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Utiliazdot\Desktop\Endothiodon SCC\PLoS One Submission\RE-RESUBMISSION\"/>
    </mc:Choice>
  </mc:AlternateContent>
  <bookViews>
    <workbookView xWindow="0" yWindow="0" windowWidth="23040" windowHeight="9036" activeTab="1"/>
  </bookViews>
  <sheets>
    <sheet name="Data Calculations" sheetId="1" r:id="rId1"/>
    <sheet name="Table" sheetId="2" r:id="rId2"/>
    <sheet name="Sheet1" sheetId="3" r:id="rId3"/>
    <sheet name="AAPSC repeated measures ANOVA" sheetId="6" r:id="rId4"/>
    <sheet name="APHSC repeated measures ANOVA" sheetId="5" r:id="rId5"/>
    <sheet name="AAHSC repeated measures ANOVA" sheetId="4" r:id="rId6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J3" i="2"/>
  <c r="F14" i="2"/>
  <c r="J14" i="2"/>
  <c r="F23" i="2"/>
  <c r="J23" i="2"/>
  <c r="F30" i="2"/>
  <c r="F35" i="2"/>
  <c r="F4" i="2"/>
  <c r="J4" i="2"/>
  <c r="F15" i="2"/>
  <c r="J15" i="2"/>
  <c r="F24" i="2"/>
  <c r="J24" i="2"/>
  <c r="F31" i="2"/>
  <c r="F36" i="2"/>
  <c r="F5" i="2"/>
  <c r="J5" i="2"/>
  <c r="F16" i="2"/>
  <c r="J16" i="2"/>
  <c r="F25" i="2"/>
  <c r="J25" i="2"/>
  <c r="F32" i="2"/>
  <c r="F37" i="2"/>
  <c r="F6" i="2"/>
  <c r="J6" i="2"/>
  <c r="F17" i="2"/>
  <c r="J17" i="2"/>
  <c r="F26" i="2"/>
  <c r="J26" i="2"/>
  <c r="F33" i="2"/>
  <c r="F38" i="2"/>
  <c r="G4" i="2"/>
  <c r="K4" i="2"/>
  <c r="G15" i="2"/>
  <c r="K15" i="2"/>
  <c r="G24" i="2"/>
  <c r="K24" i="2"/>
  <c r="G31" i="2"/>
  <c r="G36" i="2"/>
  <c r="G5" i="2"/>
  <c r="K5" i="2"/>
  <c r="G16" i="2"/>
  <c r="K16" i="2"/>
  <c r="G25" i="2"/>
  <c r="K25" i="2"/>
  <c r="G32" i="2"/>
  <c r="G37" i="2"/>
  <c r="G6" i="2"/>
  <c r="K6" i="2"/>
  <c r="G17" i="2"/>
  <c r="K17" i="2"/>
  <c r="G26" i="2"/>
  <c r="K26" i="2"/>
  <c r="G33" i="2"/>
  <c r="G38" i="2"/>
  <c r="H5" i="2"/>
  <c r="L5" i="2"/>
  <c r="H16" i="2"/>
  <c r="L16" i="2"/>
  <c r="H25" i="2"/>
  <c r="L25" i="2"/>
  <c r="H32" i="2"/>
  <c r="H37" i="2"/>
  <c r="H6" i="2"/>
  <c r="L6" i="2"/>
  <c r="H17" i="2"/>
  <c r="L17" i="2"/>
  <c r="H26" i="2"/>
  <c r="L26" i="2"/>
  <c r="H33" i="2"/>
  <c r="H38" i="2"/>
  <c r="I6" i="2"/>
  <c r="M6" i="2"/>
  <c r="I17" i="2"/>
  <c r="M17" i="2"/>
  <c r="I26" i="2"/>
  <c r="M26" i="2"/>
  <c r="I33" i="2"/>
  <c r="I38" i="2"/>
  <c r="K36" i="2"/>
  <c r="N3" i="2"/>
  <c r="R3" i="2"/>
  <c r="N14" i="2"/>
  <c r="R14" i="2"/>
  <c r="N23" i="2"/>
  <c r="R23" i="2"/>
  <c r="N30" i="2"/>
  <c r="N35" i="2"/>
  <c r="N4" i="2"/>
  <c r="R4" i="2"/>
  <c r="N15" i="2"/>
  <c r="R15" i="2"/>
  <c r="N24" i="2"/>
  <c r="R24" i="2"/>
  <c r="N31" i="2"/>
  <c r="N36" i="2"/>
  <c r="N5" i="2"/>
  <c r="R5" i="2"/>
  <c r="N16" i="2"/>
  <c r="R16" i="2"/>
  <c r="N25" i="2"/>
  <c r="R25" i="2"/>
  <c r="N32" i="2"/>
  <c r="N37" i="2"/>
  <c r="N6" i="2"/>
  <c r="R6" i="2"/>
  <c r="N17" i="2"/>
  <c r="R17" i="2"/>
  <c r="N26" i="2"/>
  <c r="R26" i="2"/>
  <c r="N33" i="2"/>
  <c r="N38" i="2"/>
  <c r="O4" i="2"/>
  <c r="S4" i="2"/>
  <c r="O15" i="2"/>
  <c r="S15" i="2"/>
  <c r="O24" i="2"/>
  <c r="S24" i="2"/>
  <c r="O31" i="2"/>
  <c r="O36" i="2"/>
  <c r="O5" i="2"/>
  <c r="S5" i="2"/>
  <c r="O16" i="2"/>
  <c r="S16" i="2"/>
  <c r="O25" i="2"/>
  <c r="S25" i="2"/>
  <c r="O32" i="2"/>
  <c r="O37" i="2"/>
  <c r="O6" i="2"/>
  <c r="S6" i="2"/>
  <c r="O17" i="2"/>
  <c r="S17" i="2"/>
  <c r="O26" i="2"/>
  <c r="S26" i="2"/>
  <c r="O33" i="2"/>
  <c r="O38" i="2"/>
  <c r="P5" i="2"/>
  <c r="T5" i="2"/>
  <c r="P16" i="2"/>
  <c r="T16" i="2"/>
  <c r="P25" i="2"/>
  <c r="T25" i="2"/>
  <c r="P32" i="2"/>
  <c r="P37" i="2"/>
  <c r="P6" i="2"/>
  <c r="T6" i="2"/>
  <c r="P17" i="2"/>
  <c r="T17" i="2"/>
  <c r="P26" i="2"/>
  <c r="T26" i="2"/>
  <c r="P33" i="2"/>
  <c r="P38" i="2"/>
  <c r="Q6" i="2"/>
  <c r="U6" i="2"/>
  <c r="Q17" i="2"/>
  <c r="U17" i="2"/>
  <c r="Q26" i="2"/>
  <c r="U26" i="2"/>
  <c r="Q33" i="2"/>
  <c r="Q38" i="2"/>
  <c r="S36" i="2"/>
  <c r="V3" i="2"/>
  <c r="Z3" i="2"/>
  <c r="V14" i="2"/>
  <c r="Z14" i="2"/>
  <c r="V23" i="2"/>
  <c r="Z23" i="2"/>
  <c r="V30" i="2"/>
  <c r="V35" i="2"/>
  <c r="V4" i="2"/>
  <c r="Z4" i="2"/>
  <c r="V15" i="2"/>
  <c r="Z15" i="2"/>
  <c r="V24" i="2"/>
  <c r="Z24" i="2"/>
  <c r="V31" i="2"/>
  <c r="V36" i="2"/>
  <c r="V5" i="2"/>
  <c r="Z5" i="2"/>
  <c r="V16" i="2"/>
  <c r="Z16" i="2"/>
  <c r="V25" i="2"/>
  <c r="Z25" i="2"/>
  <c r="V32" i="2"/>
  <c r="V37" i="2"/>
  <c r="V6" i="2"/>
  <c r="Z6" i="2"/>
  <c r="V17" i="2"/>
  <c r="Z17" i="2"/>
  <c r="V26" i="2"/>
  <c r="Z26" i="2"/>
  <c r="V33" i="2"/>
  <c r="V38" i="2"/>
  <c r="W4" i="2"/>
  <c r="AA4" i="2"/>
  <c r="W15" i="2"/>
  <c r="AA15" i="2"/>
  <c r="W24" i="2"/>
  <c r="AA24" i="2"/>
  <c r="W31" i="2"/>
  <c r="W36" i="2"/>
  <c r="W5" i="2"/>
  <c r="AA5" i="2"/>
  <c r="W16" i="2"/>
  <c r="AA16" i="2"/>
  <c r="W25" i="2"/>
  <c r="AA25" i="2"/>
  <c r="W32" i="2"/>
  <c r="W37" i="2"/>
  <c r="W6" i="2"/>
  <c r="AA6" i="2"/>
  <c r="W17" i="2"/>
  <c r="AA17" i="2"/>
  <c r="W26" i="2"/>
  <c r="AA26" i="2"/>
  <c r="W33" i="2"/>
  <c r="W38" i="2"/>
  <c r="X5" i="2"/>
  <c r="AB5" i="2"/>
  <c r="X16" i="2"/>
  <c r="AB16" i="2"/>
  <c r="X25" i="2"/>
  <c r="AB25" i="2"/>
  <c r="X32" i="2"/>
  <c r="X37" i="2"/>
  <c r="X6" i="2"/>
  <c r="AB6" i="2"/>
  <c r="X17" i="2"/>
  <c r="AB17" i="2"/>
  <c r="X26" i="2"/>
  <c r="AB26" i="2"/>
  <c r="X33" i="2"/>
  <c r="X38" i="2"/>
  <c r="Y6" i="2"/>
  <c r="AC6" i="2"/>
  <c r="Y17" i="2"/>
  <c r="AC17" i="2"/>
  <c r="Y26" i="2"/>
  <c r="AC26" i="2"/>
  <c r="Y33" i="2"/>
  <c r="Y38" i="2"/>
  <c r="AA36" i="2"/>
  <c r="Y43" i="2"/>
  <c r="X43" i="2"/>
  <c r="W43" i="2"/>
  <c r="V43" i="2"/>
  <c r="X42" i="2"/>
  <c r="W42" i="2"/>
  <c r="V42" i="2"/>
  <c r="V40" i="2"/>
  <c r="V41" i="2"/>
  <c r="W41" i="2"/>
  <c r="AA41" i="2"/>
  <c r="Q43" i="2"/>
  <c r="P43" i="2"/>
  <c r="O43" i="2"/>
  <c r="N43" i="2"/>
  <c r="P42" i="2"/>
  <c r="O42" i="2"/>
  <c r="N42" i="2"/>
  <c r="N40" i="2"/>
  <c r="N41" i="2"/>
  <c r="O41" i="2"/>
  <c r="S41" i="2"/>
  <c r="F40" i="2"/>
  <c r="F41" i="2"/>
  <c r="F42" i="2"/>
  <c r="F43" i="2"/>
  <c r="G41" i="2"/>
  <c r="G42" i="2"/>
  <c r="G43" i="2"/>
  <c r="H42" i="2"/>
  <c r="H43" i="2"/>
  <c r="I43" i="2"/>
  <c r="K41" i="2"/>
  <c r="C3" i="1"/>
  <c r="E3" i="1"/>
  <c r="C4" i="1"/>
  <c r="E4" i="1"/>
  <c r="C5" i="1"/>
  <c r="E5" i="1"/>
  <c r="C6" i="1"/>
  <c r="E6" i="1"/>
  <c r="C7" i="1"/>
  <c r="E7" i="1"/>
  <c r="D3" i="1"/>
  <c r="D4" i="1"/>
  <c r="D5" i="1"/>
  <c r="D6" i="1"/>
  <c r="D7" i="1"/>
  <c r="B8" i="1"/>
  <c r="B9" i="1"/>
  <c r="D8" i="1"/>
  <c r="D9" i="1"/>
  <c r="K17" i="1"/>
  <c r="M17" i="1"/>
  <c r="K18" i="1"/>
  <c r="M18" i="1"/>
  <c r="K19" i="1"/>
  <c r="M19" i="1"/>
  <c r="K20" i="1"/>
  <c r="M20" i="1"/>
  <c r="K21" i="1"/>
  <c r="M21" i="1"/>
  <c r="L17" i="1"/>
  <c r="L18" i="1"/>
  <c r="L19" i="1"/>
  <c r="L20" i="1"/>
  <c r="L21" i="1"/>
  <c r="J22" i="1"/>
  <c r="J23" i="1"/>
  <c r="L22" i="1"/>
  <c r="M23" i="1"/>
  <c r="L23" i="1"/>
  <c r="G17" i="1"/>
  <c r="I17" i="1"/>
  <c r="G18" i="1"/>
  <c r="I18" i="1"/>
  <c r="G19" i="1"/>
  <c r="I19" i="1"/>
  <c r="G20" i="1"/>
  <c r="I20" i="1"/>
  <c r="G21" i="1"/>
  <c r="I21" i="1"/>
  <c r="H17" i="1"/>
  <c r="H18" i="1"/>
  <c r="H19" i="1"/>
  <c r="H20" i="1"/>
  <c r="H21" i="1"/>
  <c r="F22" i="1"/>
  <c r="F23" i="1"/>
  <c r="H22" i="1"/>
  <c r="I23" i="1"/>
  <c r="H23" i="1"/>
  <c r="C17" i="1"/>
  <c r="E17" i="1"/>
  <c r="C18" i="1"/>
  <c r="E18" i="1"/>
  <c r="C19" i="1"/>
  <c r="E19" i="1"/>
  <c r="C20" i="1"/>
  <c r="E20" i="1"/>
  <c r="C21" i="1"/>
  <c r="E21" i="1"/>
  <c r="D17" i="1"/>
  <c r="D18" i="1"/>
  <c r="D19" i="1"/>
  <c r="D20" i="1"/>
  <c r="D21" i="1"/>
  <c r="B22" i="1"/>
  <c r="B23" i="1"/>
  <c r="D22" i="1"/>
  <c r="E23" i="1"/>
  <c r="D23" i="1"/>
  <c r="K10" i="1"/>
  <c r="M10" i="1"/>
  <c r="K11" i="1"/>
  <c r="M11" i="1"/>
  <c r="K12" i="1"/>
  <c r="M12" i="1"/>
  <c r="K13" i="1"/>
  <c r="M13" i="1"/>
  <c r="K14" i="1"/>
  <c r="M14" i="1"/>
  <c r="L10" i="1"/>
  <c r="L11" i="1"/>
  <c r="L12" i="1"/>
  <c r="L13" i="1"/>
  <c r="L14" i="1"/>
  <c r="J15" i="1"/>
  <c r="J16" i="1"/>
  <c r="L15" i="1"/>
  <c r="M16" i="1"/>
  <c r="L16" i="1"/>
  <c r="G10" i="1"/>
  <c r="I10" i="1"/>
  <c r="G11" i="1"/>
  <c r="I11" i="1"/>
  <c r="G12" i="1"/>
  <c r="I12" i="1"/>
  <c r="G13" i="1"/>
  <c r="I13" i="1"/>
  <c r="G14" i="1"/>
  <c r="I14" i="1"/>
  <c r="H10" i="1"/>
  <c r="H11" i="1"/>
  <c r="H12" i="1"/>
  <c r="H13" i="1"/>
  <c r="H14" i="1"/>
  <c r="F15" i="1"/>
  <c r="F16" i="1"/>
  <c r="H15" i="1"/>
  <c r="I16" i="1"/>
  <c r="H16" i="1"/>
  <c r="C10" i="1"/>
  <c r="E10" i="1"/>
  <c r="C11" i="1"/>
  <c r="E11" i="1"/>
  <c r="C12" i="1"/>
  <c r="E12" i="1"/>
  <c r="C13" i="1"/>
  <c r="E13" i="1"/>
  <c r="C14" i="1"/>
  <c r="E14" i="1"/>
  <c r="D10" i="1"/>
  <c r="D11" i="1"/>
  <c r="D12" i="1"/>
  <c r="D13" i="1"/>
  <c r="D14" i="1"/>
  <c r="B15" i="1"/>
  <c r="B16" i="1"/>
  <c r="D15" i="1"/>
  <c r="E16" i="1"/>
  <c r="D16" i="1"/>
  <c r="K3" i="1"/>
  <c r="M3" i="1"/>
  <c r="K4" i="1"/>
  <c r="M4" i="1"/>
  <c r="K5" i="1"/>
  <c r="M5" i="1"/>
  <c r="K6" i="1"/>
  <c r="M6" i="1"/>
  <c r="K7" i="1"/>
  <c r="M7" i="1"/>
  <c r="L3" i="1"/>
  <c r="L4" i="1"/>
  <c r="L5" i="1"/>
  <c r="L6" i="1"/>
  <c r="L7" i="1"/>
  <c r="J8" i="1"/>
  <c r="J9" i="1"/>
  <c r="L8" i="1"/>
  <c r="M9" i="1"/>
  <c r="L9" i="1"/>
  <c r="G3" i="1"/>
  <c r="I3" i="1"/>
  <c r="G4" i="1"/>
  <c r="I4" i="1"/>
  <c r="G5" i="1"/>
  <c r="I5" i="1"/>
  <c r="G6" i="1"/>
  <c r="I6" i="1"/>
  <c r="G7" i="1"/>
  <c r="I7" i="1"/>
  <c r="H3" i="1"/>
  <c r="H4" i="1"/>
  <c r="H5" i="1"/>
  <c r="H6" i="1"/>
  <c r="H7" i="1"/>
  <c r="F8" i="1"/>
  <c r="F9" i="1"/>
  <c r="H8" i="1"/>
  <c r="I9" i="1"/>
  <c r="H9" i="1"/>
  <c r="E9" i="1"/>
  <c r="J24" i="1"/>
  <c r="K24" i="1"/>
  <c r="M24" i="1"/>
  <c r="L24" i="1"/>
  <c r="F24" i="1"/>
  <c r="G24" i="1"/>
  <c r="I24" i="1"/>
  <c r="H24" i="1"/>
  <c r="B24" i="1"/>
  <c r="C24" i="1"/>
  <c r="E24" i="1"/>
  <c r="D24" i="1"/>
  <c r="J25" i="1"/>
  <c r="J26" i="1"/>
  <c r="F25" i="1"/>
  <c r="F26" i="1"/>
  <c r="B25" i="1"/>
  <c r="B26" i="1"/>
</calcChain>
</file>

<file path=xl/sharedStrings.xml><?xml version="1.0" encoding="utf-8"?>
<sst xmlns="http://schemas.openxmlformats.org/spreadsheetml/2006/main" count="435" uniqueCount="113">
  <si>
    <t>AAHSC</t>
  </si>
  <si>
    <t>APHSC</t>
  </si>
  <si>
    <t>AAPSC</t>
  </si>
  <si>
    <t>MTA-ACL-001</t>
  </si>
  <si>
    <t>MTA-ACL-002</t>
  </si>
  <si>
    <t>MTA-ACL-003</t>
  </si>
  <si>
    <t>Angle between the anterior and horizontal semicircular canal</t>
  </si>
  <si>
    <t>Angle between the posterior and horizontal semicircular canal</t>
  </si>
  <si>
    <t>Angle between the anterior and posterior semicircular canal</t>
  </si>
  <si>
    <t>Circular mean</t>
  </si>
  <si>
    <t>Circular standard deviation</t>
  </si>
  <si>
    <t>radians</t>
  </si>
  <si>
    <t>sine(theta)</t>
  </si>
  <si>
    <t>cosine(theta)</t>
  </si>
  <si>
    <t>St error</t>
  </si>
  <si>
    <t>95% conf int</t>
  </si>
  <si>
    <t>Lower bound 95% conf int</t>
  </si>
  <si>
    <t>Upper bound 95% conf int</t>
  </si>
  <si>
    <t>Standard error</t>
  </si>
  <si>
    <t>st error</t>
  </si>
  <si>
    <t>circular mean</t>
  </si>
  <si>
    <t>circular st dev</t>
  </si>
  <si>
    <t>Deviations #1</t>
  </si>
  <si>
    <t>Deviations #2</t>
  </si>
  <si>
    <t>Deviations #3</t>
  </si>
  <si>
    <t>Deviations #4</t>
  </si>
  <si>
    <t>Dev^2</t>
  </si>
  <si>
    <t>sum(dev^2)</t>
  </si>
  <si>
    <t>Absolute TEM</t>
  </si>
  <si>
    <t>Relative TEM</t>
  </si>
  <si>
    <t>Average relative TEM</t>
  </si>
  <si>
    <t>Average Absolute TEM</t>
  </si>
  <si>
    <t>XLSTAT 2017.6.48260  - One-way repeated measures ANOVA - Start time: 28/11/2017 at 15:17:21</t>
  </si>
  <si>
    <t>Y / Quantitative: Workbook = S3 table.xlsx / Sheet = Sheet1 / Range = Sheet1!$C$2:$G$4 / 3 rows and 5 columns</t>
  </si>
  <si>
    <t>Data format: One column per repetition</t>
  </si>
  <si>
    <t>Estimation method: LS</t>
  </si>
  <si>
    <t>Confidence interval (%): 95</t>
  </si>
  <si>
    <t>Use least squares means: Yes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Y1</t>
  </si>
  <si>
    <t>Y2</t>
  </si>
  <si>
    <t>Y3</t>
  </si>
  <si>
    <t>Y4</t>
  </si>
  <si>
    <t>Y5</t>
  </si>
  <si>
    <t>Mauchly's Sphericity Test:</t>
  </si>
  <si>
    <t>Source</t>
  </si>
  <si>
    <t>DF</t>
  </si>
  <si>
    <t>Mauchly's Statistic</t>
  </si>
  <si>
    <t>Chi-square</t>
  </si>
  <si>
    <t>Pr &gt; Chi²</t>
  </si>
  <si>
    <t>Greenhouse-Geisser Epsilon</t>
  </si>
  <si>
    <t>Huynt-Feldt Epsilon</t>
  </si>
  <si>
    <t>Test for within subject effects:</t>
  </si>
  <si>
    <t>Sum of squares</t>
  </si>
  <si>
    <t>Mean squares</t>
  </si>
  <si>
    <t>F</t>
  </si>
  <si>
    <t>Pr &gt; F</t>
  </si>
  <si>
    <t>Adj. Pr&gt;F G-G</t>
  </si>
  <si>
    <t>Adj. Pr&gt;F H-F</t>
  </si>
  <si>
    <t>Repetition</t>
  </si>
  <si>
    <t>Error</t>
  </si>
  <si>
    <t>Repetition / Tukey (HSD) / Analysis of the differences between the categories with a confidence interval of 95%:</t>
  </si>
  <si>
    <t>Contrast</t>
  </si>
  <si>
    <t>Difference</t>
  </si>
  <si>
    <t>Standardized difference</t>
  </si>
  <si>
    <t>Critical value</t>
  </si>
  <si>
    <t>Pr &gt; Diff</t>
  </si>
  <si>
    <t>Significant</t>
  </si>
  <si>
    <t>Repetition-Y2 vs Repetition-Y5</t>
  </si>
  <si>
    <t>Repetition-Y2 vs Repetition-Y1</t>
  </si>
  <si>
    <t>Repetition-Y2 vs Repetition-Y3</t>
  </si>
  <si>
    <t>Repetition-Y2 vs Repetition-Y4</t>
  </si>
  <si>
    <t>Repetition-Y4 vs Repetition-Y5</t>
  </si>
  <si>
    <t>Repetition-Y4 vs Repetition-Y1</t>
  </si>
  <si>
    <t>Repetition-Y4 vs Repetition-Y3</t>
  </si>
  <si>
    <t>Repetition-Y3 vs Repetition-Y5</t>
  </si>
  <si>
    <t>Repetition-Y3 vs Repetition-Y1</t>
  </si>
  <si>
    <t>Repetition-Y1 vs Repetition-Y5</t>
  </si>
  <si>
    <t>No</t>
  </si>
  <si>
    <t>Tukey's d critical value:</t>
  </si>
  <si>
    <t>Category</t>
  </si>
  <si>
    <t>LS means</t>
  </si>
  <si>
    <t>Repetition-Y2</t>
  </si>
  <si>
    <t>Repetition-Y4</t>
  </si>
  <si>
    <t>Repetition-Y3</t>
  </si>
  <si>
    <t>Repetition-Y1</t>
  </si>
  <si>
    <t>Repetition-Y5</t>
  </si>
  <si>
    <t>A</t>
  </si>
  <si>
    <t>Groups</t>
  </si>
  <si>
    <t>Repetition / Dunnett (two sided) / Analysis of the differences between the control category Repetition-Y1 and the other categories with a confidence interval of 95%:</t>
  </si>
  <si>
    <t>Critical difference</t>
  </si>
  <si>
    <t>Repetition-Y1 vs Repetition-Y2</t>
  </si>
  <si>
    <t>Repetition-Y1 vs Repetition-Y4</t>
  </si>
  <si>
    <t>Repetition-Y1 vs Repetition-Y3</t>
  </si>
  <si>
    <t>XLSTAT 2017.6.48260  - One-way repeated measures ANOVA - Start time: 28/11/2017 at 15:17:45</t>
  </si>
  <si>
    <t>Y / Quantitative: Workbook = S3 table.xlsx / Sheet = Sheet1 / Range = Sheet1!$C$5:$G$7 / 3 rows and 5 columns</t>
  </si>
  <si>
    <t>Repetition-Y3 vs Repetition-Y4</t>
  </si>
  <si>
    <t>Repetition-Y3 vs Repetition-Y2</t>
  </si>
  <si>
    <t>Repetition-Y5 vs Repetition-Y4</t>
  </si>
  <si>
    <t>XLSTAT 2017.6.48260  - One-way repeated measures ANOVA - Start time: 28/11/2017 at 15:18:14</t>
  </si>
  <si>
    <t>Y / Quantitative: Workbook = S3 table.xlsx / Sheet = Sheet1 / Range = Sheet1!$C$8:$G$10 / 3 rows and 5 columns</t>
  </si>
  <si>
    <t>Repetition-Y5 vs Repetition-Y1</t>
  </si>
  <si>
    <t>Repetition-Y5 vs Repetition-Y2</t>
  </si>
  <si>
    <t>Repetition-Y5 vs Repetition-Y3</t>
  </si>
  <si>
    <t>Repetition-Y4 vs Repetition-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2" fontId="0" fillId="0" borderId="0" xfId="0" applyNumberFormat="1"/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/>
    <xf numFmtId="2" fontId="0" fillId="0" borderId="1" xfId="0" applyNumberFormat="1" applyFont="1" applyFill="1" applyBorder="1"/>
    <xf numFmtId="2" fontId="0" fillId="0" borderId="2" xfId="0" applyNumberFormat="1" applyFont="1" applyFill="1" applyBorder="1"/>
    <xf numFmtId="2" fontId="0" fillId="0" borderId="3" xfId="0" applyNumberFormat="1" applyFont="1" applyFill="1" applyBorder="1"/>
    <xf numFmtId="2" fontId="0" fillId="0" borderId="4" xfId="0" applyNumberFormat="1" applyFont="1" applyFill="1" applyBorder="1"/>
    <xf numFmtId="2" fontId="0" fillId="0" borderId="5" xfId="0" applyNumberFormat="1" applyFont="1" applyFill="1" applyBorder="1"/>
    <xf numFmtId="2" fontId="0" fillId="0" borderId="6" xfId="0" applyNumberFormat="1" applyFont="1" applyFill="1" applyBorder="1"/>
    <xf numFmtId="2" fontId="0" fillId="0" borderId="0" xfId="0" applyNumberFormat="1" applyFont="1" applyFill="1" applyBorder="1"/>
    <xf numFmtId="2" fontId="0" fillId="0" borderId="8" xfId="0" applyNumberFormat="1" applyFont="1" applyFill="1" applyBorder="1"/>
    <xf numFmtId="2" fontId="0" fillId="0" borderId="7" xfId="0" applyNumberFormat="1" applyFont="1" applyFill="1" applyBorder="1"/>
    <xf numFmtId="2" fontId="0" fillId="0" borderId="10" xfId="0" applyNumberFormat="1" applyFont="1" applyFill="1" applyBorder="1"/>
    <xf numFmtId="2" fontId="1" fillId="0" borderId="1" xfId="0" applyNumberFormat="1" applyFont="1" applyFill="1" applyBorder="1"/>
    <xf numFmtId="2" fontId="1" fillId="0" borderId="11" xfId="0" applyNumberFormat="1" applyFont="1" applyFill="1" applyBorder="1"/>
    <xf numFmtId="2" fontId="1" fillId="0" borderId="9" xfId="0" applyNumberFormat="1" applyFont="1" applyFill="1" applyBorder="1"/>
    <xf numFmtId="2" fontId="2" fillId="0" borderId="1" xfId="0" applyNumberFormat="1" applyFont="1" applyFill="1" applyBorder="1"/>
    <xf numFmtId="2" fontId="1" fillId="0" borderId="13" xfId="0" applyNumberFormat="1" applyFont="1" applyFill="1" applyBorder="1"/>
    <xf numFmtId="2" fontId="0" fillId="0" borderId="14" xfId="0" applyNumberFormat="1" applyFont="1" applyFill="1" applyBorder="1"/>
    <xf numFmtId="2" fontId="0" fillId="0" borderId="15" xfId="0" applyNumberFormat="1" applyFont="1" applyFill="1" applyBorder="1"/>
    <xf numFmtId="2" fontId="1" fillId="0" borderId="12" xfId="0" applyNumberFormat="1" applyFont="1" applyFill="1" applyBorder="1"/>
    <xf numFmtId="2" fontId="0" fillId="0" borderId="16" xfId="0" applyNumberFormat="1" applyFont="1" applyFill="1" applyBorder="1"/>
    <xf numFmtId="2" fontId="0" fillId="0" borderId="17" xfId="0" applyNumberFormat="1" applyFont="1" applyFill="1" applyBorder="1"/>
    <xf numFmtId="2" fontId="0" fillId="0" borderId="18" xfId="0" applyNumberFormat="1" applyFont="1" applyFill="1" applyBorder="1"/>
    <xf numFmtId="2" fontId="0" fillId="0" borderId="19" xfId="0" applyNumberFormat="1" applyFont="1" applyFill="1" applyBorder="1"/>
    <xf numFmtId="2" fontId="0" fillId="0" borderId="1" xfId="0" applyNumberFormat="1" applyBorder="1"/>
    <xf numFmtId="2" fontId="0" fillId="0" borderId="0" xfId="0" applyNumberFormat="1" applyBorder="1"/>
    <xf numFmtId="2" fontId="1" fillId="0" borderId="0" xfId="0" applyNumberFormat="1" applyFont="1" applyFill="1" applyBorder="1"/>
    <xf numFmtId="2" fontId="0" fillId="0" borderId="9" xfId="0" applyNumberFormat="1" applyBorder="1"/>
    <xf numFmtId="0" fontId="0" fillId="0" borderId="2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0" fontId="0" fillId="0" borderId="20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0" fillId="0" borderId="10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20" xfId="0" applyNumberFormat="1" applyBorder="1" applyAlignment="1">
      <alignment horizontal="right"/>
    </xf>
    <xf numFmtId="2" fontId="3" fillId="0" borderId="0" xfId="0" applyNumberFormat="1" applyFont="1"/>
    <xf numFmtId="2" fontId="4" fillId="0" borderId="0" xfId="0" applyNumberFormat="1" applyFont="1"/>
    <xf numFmtId="2" fontId="0" fillId="0" borderId="6" xfId="0" applyNumberFormat="1" applyBorder="1"/>
    <xf numFmtId="2" fontId="0" fillId="0" borderId="6" xfId="0" applyNumberFormat="1" applyFont="1" applyBorder="1"/>
    <xf numFmtId="2" fontId="3" fillId="0" borderId="6" xfId="0" applyNumberFormat="1" applyFont="1" applyBorder="1"/>
    <xf numFmtId="2" fontId="0" fillId="0" borderId="1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0" xfId="0" applyAlignment="1"/>
    <xf numFmtId="0" fontId="0" fillId="0" borderId="22" xfId="0" applyFont="1" applyBorder="1" applyAlignment="1">
      <alignment horizontal="center"/>
    </xf>
    <xf numFmtId="49" fontId="0" fillId="0" borderId="22" xfId="0" applyNumberFormat="1" applyFont="1" applyBorder="1" applyAlignment="1">
      <alignment horizontal="center"/>
    </xf>
    <xf numFmtId="0" fontId="0" fillId="0" borderId="5" xfId="0" applyBorder="1" applyAlignment="1"/>
    <xf numFmtId="0" fontId="0" fillId="0" borderId="23" xfId="0" applyBorder="1" applyAlignment="1"/>
    <xf numFmtId="0" fontId="0" fillId="0" borderId="5" xfId="0" applyNumberFormat="1" applyBorder="1" applyAlignment="1"/>
    <xf numFmtId="0" fontId="0" fillId="0" borderId="0" xfId="0" applyNumberFormat="1" applyAlignment="1"/>
    <xf numFmtId="0" fontId="0" fillId="0" borderId="23" xfId="0" applyNumberFormat="1" applyBorder="1" applyAlignment="1"/>
    <xf numFmtId="164" fontId="0" fillId="0" borderId="5" xfId="0" applyNumberFormat="1" applyBorder="1" applyAlignment="1"/>
    <xf numFmtId="164" fontId="0" fillId="0" borderId="0" xfId="0" applyNumberFormat="1" applyAlignment="1"/>
    <xf numFmtId="164" fontId="0" fillId="0" borderId="23" xfId="0" applyNumberFormat="1" applyBorder="1" applyAlignment="1"/>
    <xf numFmtId="0" fontId="5" fillId="0" borderId="0" xfId="0" applyFont="1"/>
    <xf numFmtId="0" fontId="0" fillId="0" borderId="24" xfId="0" applyNumberFormat="1" applyBorder="1" applyAlignment="1"/>
    <xf numFmtId="164" fontId="0" fillId="0" borderId="24" xfId="0" applyNumberFormat="1" applyBorder="1" applyAlignment="1"/>
    <xf numFmtId="164" fontId="0" fillId="0" borderId="5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23" xfId="0" applyNumberFormat="1" applyBorder="1" applyAlignment="1">
      <alignment horizontal="right"/>
    </xf>
    <xf numFmtId="0" fontId="0" fillId="0" borderId="5" xfId="0" applyNumberForma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23" xfId="0" applyNumberFormat="1" applyBorder="1" applyAlignment="1">
      <alignment horizontal="right"/>
    </xf>
    <xf numFmtId="0" fontId="0" fillId="0" borderId="0" xfId="0" applyFont="1"/>
    <xf numFmtId="164" fontId="0" fillId="0" borderId="0" xfId="0" applyNumberFormat="1"/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2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2" name="TX477765" hidden="1">
          <a:extLst>
            <a:ext uri="{FF2B5EF4-FFF2-40B4-BE49-F238E27FC236}">
              <a16:creationId xmlns:a16="http://schemas.microsoft.com/office/drawing/2014/main" id="{1E4B62A5-2014-4B72-A1E2-FCE210A2A466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8:$G$10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3" name="L1477765" hidden="1">
          <a:extLst>
            <a:ext uri="{FF2B5EF4-FFF2-40B4-BE49-F238E27FC236}">
              <a16:creationId xmlns:a16="http://schemas.microsoft.com/office/drawing/2014/main" id="{8281A791-6055-47EB-9BDC-D32CB4BC78AC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4" name="L2477765" hidden="1">
          <a:extLst>
            <a:ext uri="{FF2B5EF4-FFF2-40B4-BE49-F238E27FC236}">
              <a16:creationId xmlns:a16="http://schemas.microsoft.com/office/drawing/2014/main" id="{AA20F96A-F6D8-42A5-A183-F85B536C5E0A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5" name="L3477765" hidden="1">
          <a:extLst>
            <a:ext uri="{FF2B5EF4-FFF2-40B4-BE49-F238E27FC236}">
              <a16:creationId xmlns:a16="http://schemas.microsoft.com/office/drawing/2014/main" id="{82E7D560-688B-4EDD-BB6E-809861B4C01F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6" name="L4477765" hidden="1">
          <a:extLst>
            <a:ext uri="{FF2B5EF4-FFF2-40B4-BE49-F238E27FC236}">
              <a16:creationId xmlns:a16="http://schemas.microsoft.com/office/drawing/2014/main" id="{8946F4B3-67B2-4BD5-A951-47BBCEAADF7F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7" name="L5477765" hidden="1">
          <a:extLst>
            <a:ext uri="{FF2B5EF4-FFF2-40B4-BE49-F238E27FC236}">
              <a16:creationId xmlns:a16="http://schemas.microsoft.com/office/drawing/2014/main" id="{809FC286-9DF0-4E73-936F-3C9437028032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8" name="L6477765" hidden="1">
          <a:extLst>
            <a:ext uri="{FF2B5EF4-FFF2-40B4-BE49-F238E27FC236}">
              <a16:creationId xmlns:a16="http://schemas.microsoft.com/office/drawing/2014/main" id="{1744C59A-3923-4F52-861F-D6886817A529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196850</xdr:rowOff>
    </xdr:from>
    <xdr:to>
      <xdr:col>3</xdr:col>
      <xdr:colOff>32258</xdr:colOff>
      <xdr:row>6</xdr:row>
      <xdr:rowOff>190500</xdr:rowOff>
    </xdr:to>
    <xdr:sp macro="" textlink="">
      <xdr:nvSpPr>
        <xdr:cNvPr id="9" name="BK477765">
          <a:extLst>
            <a:ext uri="{FF2B5EF4-FFF2-40B4-BE49-F238E27FC236}">
              <a16:creationId xmlns:a16="http://schemas.microsoft.com/office/drawing/2014/main" id="{B1A17678-FE0C-44B0-86C4-E28F46336877}"/>
            </a:ext>
          </a:extLst>
        </xdr:cNvPr>
        <xdr:cNvSpPr/>
      </xdr:nvSpPr>
      <xdr:spPr>
        <a:xfrm>
          <a:off x="394970" y="11493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233934</xdr:rowOff>
    </xdr:from>
    <xdr:to>
      <xdr:col>1</xdr:col>
      <xdr:colOff>392684</xdr:colOff>
      <xdr:row>6</xdr:row>
      <xdr:rowOff>142494</xdr:rowOff>
    </xdr:to>
    <xdr:pic macro="[0]!ReRunXLSTAT">
      <xdr:nvPicPr>
        <xdr:cNvPr id="10" name="BT477765">
          <a:extLst>
            <a:ext uri="{FF2B5EF4-FFF2-40B4-BE49-F238E27FC236}">
              <a16:creationId xmlns:a16="http://schemas.microsoft.com/office/drawing/2014/main" id="{BD4A34DB-04DE-45EF-9CB4-D6C97C11536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[0]!AddRemovGrid">
      <xdr:nvPicPr>
        <xdr:cNvPr id="11" name="RM477765">
          <a:extLst>
            <a:ext uri="{FF2B5EF4-FFF2-40B4-BE49-F238E27FC236}">
              <a16:creationId xmlns:a16="http://schemas.microsoft.com/office/drawing/2014/main" id="{1803605C-263B-448A-B731-EA91D1A76A7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AddRemovGrid">
      <xdr:nvPicPr>
        <xdr:cNvPr id="12" name="AD477765" hidden="1">
          <a:extLst>
            <a:ext uri="{FF2B5EF4-FFF2-40B4-BE49-F238E27FC236}">
              <a16:creationId xmlns:a16="http://schemas.microsoft.com/office/drawing/2014/main" id="{5BC88790-6D81-4381-9B11-C19E17A04C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233934</xdr:rowOff>
    </xdr:from>
    <xdr:to>
      <xdr:col>2</xdr:col>
      <xdr:colOff>616712</xdr:colOff>
      <xdr:row>6</xdr:row>
      <xdr:rowOff>142494</xdr:rowOff>
    </xdr:to>
    <xdr:pic macro="[0]!SendToOfficeLocal">
      <xdr:nvPicPr>
        <xdr:cNvPr id="13" name="WD477765">
          <a:extLst>
            <a:ext uri="{FF2B5EF4-FFF2-40B4-BE49-F238E27FC236}">
              <a16:creationId xmlns:a16="http://schemas.microsoft.com/office/drawing/2014/main" id="{06EC25BD-231C-4AA8-B99F-87C285452A4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233934</xdr:rowOff>
    </xdr:from>
    <xdr:to>
      <xdr:col>2</xdr:col>
      <xdr:colOff>1051052</xdr:colOff>
      <xdr:row>6</xdr:row>
      <xdr:rowOff>142494</xdr:rowOff>
    </xdr:to>
    <xdr:pic macro="[0]!SendToOfficeLocal">
      <xdr:nvPicPr>
        <xdr:cNvPr id="14" name="PT477765">
          <a:extLst>
            <a:ext uri="{FF2B5EF4-FFF2-40B4-BE49-F238E27FC236}">
              <a16:creationId xmlns:a16="http://schemas.microsoft.com/office/drawing/2014/main" id="{053713D3-3F5C-4159-86D8-109E7D93EED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5" name="TX540535" hidden="1">
          <a:extLst>
            <a:ext uri="{FF2B5EF4-FFF2-40B4-BE49-F238E27FC236}">
              <a16:creationId xmlns:a16="http://schemas.microsoft.com/office/drawing/2014/main" id="{8060CF4E-0441-48D5-8B30-626DD54E1244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8:$G$10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6" name="L1540535" hidden="1">
          <a:extLst>
            <a:ext uri="{FF2B5EF4-FFF2-40B4-BE49-F238E27FC236}">
              <a16:creationId xmlns:a16="http://schemas.microsoft.com/office/drawing/2014/main" id="{9EF8DDA7-3F15-4FEC-8EDD-6944C88FAF6F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7" name="L2540535" hidden="1">
          <a:extLst>
            <a:ext uri="{FF2B5EF4-FFF2-40B4-BE49-F238E27FC236}">
              <a16:creationId xmlns:a16="http://schemas.microsoft.com/office/drawing/2014/main" id="{EAAD1DAB-A072-4480-83A8-A30459B72CB8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8" name="L3540535" hidden="1">
          <a:extLst>
            <a:ext uri="{FF2B5EF4-FFF2-40B4-BE49-F238E27FC236}">
              <a16:creationId xmlns:a16="http://schemas.microsoft.com/office/drawing/2014/main" id="{E85C40A8-C7A4-402F-AFC8-177B29303061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9" name="L4540535" hidden="1">
          <a:extLst>
            <a:ext uri="{FF2B5EF4-FFF2-40B4-BE49-F238E27FC236}">
              <a16:creationId xmlns:a16="http://schemas.microsoft.com/office/drawing/2014/main" id="{228B912B-4F35-45FC-BA40-B35A174C26A5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0" name="L5540535" hidden="1">
          <a:extLst>
            <a:ext uri="{FF2B5EF4-FFF2-40B4-BE49-F238E27FC236}">
              <a16:creationId xmlns:a16="http://schemas.microsoft.com/office/drawing/2014/main" id="{BBDE6745-5544-4CDC-BE9E-060CE322F36E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1" name="L6540535" hidden="1">
          <a:extLst>
            <a:ext uri="{FF2B5EF4-FFF2-40B4-BE49-F238E27FC236}">
              <a16:creationId xmlns:a16="http://schemas.microsoft.com/office/drawing/2014/main" id="{B2968ACA-DE91-421E-A754-96E9BD2A39FA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2" name="L7540535" hidden="1">
          <a:extLst>
            <a:ext uri="{FF2B5EF4-FFF2-40B4-BE49-F238E27FC236}">
              <a16:creationId xmlns:a16="http://schemas.microsoft.com/office/drawing/2014/main" id="{18F6F604-1FCF-4C75-B03E-E72F9E6DE832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mp
FComp
1
1
Repetition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3" name="L8540535" hidden="1">
          <a:extLst>
            <a:ext uri="{FF2B5EF4-FFF2-40B4-BE49-F238E27FC236}">
              <a16:creationId xmlns:a16="http://schemas.microsoft.com/office/drawing/2014/main" id="{89D9604E-5713-4731-BC98-04A61E1C0BB1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0
ComboBox
112
ComboBoxGroup
Control
1
5
0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3</xdr:col>
      <xdr:colOff>32258</xdr:colOff>
      <xdr:row>6</xdr:row>
      <xdr:rowOff>0</xdr:rowOff>
    </xdr:to>
    <xdr:sp macro="" textlink="">
      <xdr:nvSpPr>
        <xdr:cNvPr id="24" name="BK540535">
          <a:extLst>
            <a:ext uri="{FF2B5EF4-FFF2-40B4-BE49-F238E27FC236}">
              <a16:creationId xmlns:a16="http://schemas.microsoft.com/office/drawing/2014/main" id="{5733A6A1-1F26-4FF5-A969-16692A7391C2}"/>
            </a:ext>
          </a:extLst>
        </xdr:cNvPr>
        <xdr:cNvSpPr/>
      </xdr:nvSpPr>
      <xdr:spPr>
        <a:xfrm>
          <a:off x="394970" y="9588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43434</xdr:rowOff>
    </xdr:from>
    <xdr:to>
      <xdr:col>1</xdr:col>
      <xdr:colOff>392684</xdr:colOff>
      <xdr:row>5</xdr:row>
      <xdr:rowOff>386334</xdr:rowOff>
    </xdr:to>
    <xdr:pic macro="[0]!ReRunXLSTAT">
      <xdr:nvPicPr>
        <xdr:cNvPr id="25" name="BT540535">
          <a:extLst>
            <a:ext uri="{FF2B5EF4-FFF2-40B4-BE49-F238E27FC236}">
              <a16:creationId xmlns:a16="http://schemas.microsoft.com/office/drawing/2014/main" id="{38FF648E-54FB-40B8-8503-9761E4961E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[0]!AddRemovGrid">
      <xdr:nvPicPr>
        <xdr:cNvPr id="26" name="RM540535">
          <a:extLst>
            <a:ext uri="{FF2B5EF4-FFF2-40B4-BE49-F238E27FC236}">
              <a16:creationId xmlns:a16="http://schemas.microsoft.com/office/drawing/2014/main" id="{12C95E4F-B4F0-44FD-A571-D454B57614B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AddRemovGrid">
      <xdr:nvPicPr>
        <xdr:cNvPr id="27" name="AD540535" hidden="1">
          <a:extLst>
            <a:ext uri="{FF2B5EF4-FFF2-40B4-BE49-F238E27FC236}">
              <a16:creationId xmlns:a16="http://schemas.microsoft.com/office/drawing/2014/main" id="{AE299615-B471-4DB5-A6F7-84AED5964B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43434</xdr:rowOff>
    </xdr:from>
    <xdr:to>
      <xdr:col>2</xdr:col>
      <xdr:colOff>616712</xdr:colOff>
      <xdr:row>5</xdr:row>
      <xdr:rowOff>386334</xdr:rowOff>
    </xdr:to>
    <xdr:pic macro="[0]!SendToOfficeLocal">
      <xdr:nvPicPr>
        <xdr:cNvPr id="28" name="WD540535">
          <a:extLst>
            <a:ext uri="{FF2B5EF4-FFF2-40B4-BE49-F238E27FC236}">
              <a16:creationId xmlns:a16="http://schemas.microsoft.com/office/drawing/2014/main" id="{91CBCF25-4DA5-4A93-96C6-5326FB4635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43434</xdr:rowOff>
    </xdr:from>
    <xdr:to>
      <xdr:col>2</xdr:col>
      <xdr:colOff>1051052</xdr:colOff>
      <xdr:row>5</xdr:row>
      <xdr:rowOff>386334</xdr:rowOff>
    </xdr:to>
    <xdr:pic macro="[0]!SendToOfficeLocal">
      <xdr:nvPicPr>
        <xdr:cNvPr id="29" name="PT540535">
          <a:extLst>
            <a:ext uri="{FF2B5EF4-FFF2-40B4-BE49-F238E27FC236}">
              <a16:creationId xmlns:a16="http://schemas.microsoft.com/office/drawing/2014/main" id="{94BEFCAF-7DB2-4483-BD30-19EB73E6CD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2" name="TX840516" hidden="1">
          <a:extLst>
            <a:ext uri="{FF2B5EF4-FFF2-40B4-BE49-F238E27FC236}">
              <a16:creationId xmlns:a16="http://schemas.microsoft.com/office/drawing/2014/main" id="{5710B384-EF86-4B1A-9DF7-41646FF76504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5:$G$7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3" name="L1840516" hidden="1">
          <a:extLst>
            <a:ext uri="{FF2B5EF4-FFF2-40B4-BE49-F238E27FC236}">
              <a16:creationId xmlns:a16="http://schemas.microsoft.com/office/drawing/2014/main" id="{F54A344A-6FA1-4B9F-9BA4-1886E957477E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4" name="L2840516" hidden="1">
          <a:extLst>
            <a:ext uri="{FF2B5EF4-FFF2-40B4-BE49-F238E27FC236}">
              <a16:creationId xmlns:a16="http://schemas.microsoft.com/office/drawing/2014/main" id="{C40A2E8E-14B4-4FCF-A7D7-D3C833AB7EE3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5" name="L3840516" hidden="1">
          <a:extLst>
            <a:ext uri="{FF2B5EF4-FFF2-40B4-BE49-F238E27FC236}">
              <a16:creationId xmlns:a16="http://schemas.microsoft.com/office/drawing/2014/main" id="{98F88E69-AFC8-4B01-848C-22F8CE00BC19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6" name="L4840516" hidden="1">
          <a:extLst>
            <a:ext uri="{FF2B5EF4-FFF2-40B4-BE49-F238E27FC236}">
              <a16:creationId xmlns:a16="http://schemas.microsoft.com/office/drawing/2014/main" id="{F30EE7AD-96BB-4C93-B963-FC50ED0610A1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7" name="L5840516" hidden="1">
          <a:extLst>
            <a:ext uri="{FF2B5EF4-FFF2-40B4-BE49-F238E27FC236}">
              <a16:creationId xmlns:a16="http://schemas.microsoft.com/office/drawing/2014/main" id="{4CE7BEEF-4838-474A-8773-C10AD1BD3A6C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8" name="L6840516" hidden="1">
          <a:extLst>
            <a:ext uri="{FF2B5EF4-FFF2-40B4-BE49-F238E27FC236}">
              <a16:creationId xmlns:a16="http://schemas.microsoft.com/office/drawing/2014/main" id="{B4044AD2-2434-4222-A557-C6386C95976C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196850</xdr:rowOff>
    </xdr:from>
    <xdr:to>
      <xdr:col>3</xdr:col>
      <xdr:colOff>32258</xdr:colOff>
      <xdr:row>6</xdr:row>
      <xdr:rowOff>190500</xdr:rowOff>
    </xdr:to>
    <xdr:sp macro="" textlink="">
      <xdr:nvSpPr>
        <xdr:cNvPr id="9" name="BK840516">
          <a:extLst>
            <a:ext uri="{FF2B5EF4-FFF2-40B4-BE49-F238E27FC236}">
              <a16:creationId xmlns:a16="http://schemas.microsoft.com/office/drawing/2014/main" id="{B50E616E-580E-4B95-8B62-062A678085B2}"/>
            </a:ext>
          </a:extLst>
        </xdr:cNvPr>
        <xdr:cNvSpPr/>
      </xdr:nvSpPr>
      <xdr:spPr>
        <a:xfrm>
          <a:off x="394970" y="11493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233934</xdr:rowOff>
    </xdr:from>
    <xdr:to>
      <xdr:col>1</xdr:col>
      <xdr:colOff>392684</xdr:colOff>
      <xdr:row>6</xdr:row>
      <xdr:rowOff>142494</xdr:rowOff>
    </xdr:to>
    <xdr:pic macro="[0]!ReRunXLSTAT">
      <xdr:nvPicPr>
        <xdr:cNvPr id="10" name="BT840516">
          <a:extLst>
            <a:ext uri="{FF2B5EF4-FFF2-40B4-BE49-F238E27FC236}">
              <a16:creationId xmlns:a16="http://schemas.microsoft.com/office/drawing/2014/main" id="{298020D1-B424-492E-8A2D-5958EDEADD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[0]!AddRemovGrid">
      <xdr:nvPicPr>
        <xdr:cNvPr id="11" name="RM840516">
          <a:extLst>
            <a:ext uri="{FF2B5EF4-FFF2-40B4-BE49-F238E27FC236}">
              <a16:creationId xmlns:a16="http://schemas.microsoft.com/office/drawing/2014/main" id="{42B6A16E-D0BB-4C6B-A221-323C417233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AddRemovGrid">
      <xdr:nvPicPr>
        <xdr:cNvPr id="12" name="AD840516" hidden="1">
          <a:extLst>
            <a:ext uri="{FF2B5EF4-FFF2-40B4-BE49-F238E27FC236}">
              <a16:creationId xmlns:a16="http://schemas.microsoft.com/office/drawing/2014/main" id="{4B386CA1-8EA2-4224-A904-81A8F58A353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233934</xdr:rowOff>
    </xdr:from>
    <xdr:to>
      <xdr:col>2</xdr:col>
      <xdr:colOff>616712</xdr:colOff>
      <xdr:row>6</xdr:row>
      <xdr:rowOff>142494</xdr:rowOff>
    </xdr:to>
    <xdr:pic macro="[0]!SendToOfficeLocal">
      <xdr:nvPicPr>
        <xdr:cNvPr id="13" name="WD840516">
          <a:extLst>
            <a:ext uri="{FF2B5EF4-FFF2-40B4-BE49-F238E27FC236}">
              <a16:creationId xmlns:a16="http://schemas.microsoft.com/office/drawing/2014/main" id="{8F70BBB5-9313-4202-BB51-A2A43C1DEFC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233934</xdr:rowOff>
    </xdr:from>
    <xdr:to>
      <xdr:col>2</xdr:col>
      <xdr:colOff>1051052</xdr:colOff>
      <xdr:row>6</xdr:row>
      <xdr:rowOff>142494</xdr:rowOff>
    </xdr:to>
    <xdr:pic macro="[0]!SendToOfficeLocal">
      <xdr:nvPicPr>
        <xdr:cNvPr id="14" name="PT840516">
          <a:extLst>
            <a:ext uri="{FF2B5EF4-FFF2-40B4-BE49-F238E27FC236}">
              <a16:creationId xmlns:a16="http://schemas.microsoft.com/office/drawing/2014/main" id="{0856E47E-FDA7-4ABD-9BFC-5DEBA656EA8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5" name="TX913714" hidden="1">
          <a:extLst>
            <a:ext uri="{FF2B5EF4-FFF2-40B4-BE49-F238E27FC236}">
              <a16:creationId xmlns:a16="http://schemas.microsoft.com/office/drawing/2014/main" id="{770950E0-3119-471B-9E50-CA05D9E3342E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5:$G$7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6" name="L1913714" hidden="1">
          <a:extLst>
            <a:ext uri="{FF2B5EF4-FFF2-40B4-BE49-F238E27FC236}">
              <a16:creationId xmlns:a16="http://schemas.microsoft.com/office/drawing/2014/main" id="{E14D49FC-3A30-4F27-8437-B304ADE2F882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7" name="L2913714" hidden="1">
          <a:extLst>
            <a:ext uri="{FF2B5EF4-FFF2-40B4-BE49-F238E27FC236}">
              <a16:creationId xmlns:a16="http://schemas.microsoft.com/office/drawing/2014/main" id="{C0A3C52F-4CDD-4D9C-BA95-C36E348C4D2C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8" name="L3913714" hidden="1">
          <a:extLst>
            <a:ext uri="{FF2B5EF4-FFF2-40B4-BE49-F238E27FC236}">
              <a16:creationId xmlns:a16="http://schemas.microsoft.com/office/drawing/2014/main" id="{56784B88-4494-469A-A63D-CA1488BD02B5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9" name="L4913714" hidden="1">
          <a:extLst>
            <a:ext uri="{FF2B5EF4-FFF2-40B4-BE49-F238E27FC236}">
              <a16:creationId xmlns:a16="http://schemas.microsoft.com/office/drawing/2014/main" id="{9BD474AF-A4E4-4D50-8881-A294CF278998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0" name="L5913714" hidden="1">
          <a:extLst>
            <a:ext uri="{FF2B5EF4-FFF2-40B4-BE49-F238E27FC236}">
              <a16:creationId xmlns:a16="http://schemas.microsoft.com/office/drawing/2014/main" id="{5807D4F9-21AB-402A-AA98-0EFC59EF480D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1" name="L6913714" hidden="1">
          <a:extLst>
            <a:ext uri="{FF2B5EF4-FFF2-40B4-BE49-F238E27FC236}">
              <a16:creationId xmlns:a16="http://schemas.microsoft.com/office/drawing/2014/main" id="{45C2DDFD-3713-4044-B63B-A8F61BC41929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2" name="L7913714" hidden="1">
          <a:extLst>
            <a:ext uri="{FF2B5EF4-FFF2-40B4-BE49-F238E27FC236}">
              <a16:creationId xmlns:a16="http://schemas.microsoft.com/office/drawing/2014/main" id="{175C2FCB-60ED-4BB9-BACB-3B48A5CE5F8B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mp
FComp
1
1
Repetition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3" name="L8913714" hidden="1">
          <a:extLst>
            <a:ext uri="{FF2B5EF4-FFF2-40B4-BE49-F238E27FC236}">
              <a16:creationId xmlns:a16="http://schemas.microsoft.com/office/drawing/2014/main" id="{906B803C-A15F-4250-A770-81810122D32A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0
ComboBox
112
ComboBoxGroup
Control
1
5
0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3</xdr:col>
      <xdr:colOff>32258</xdr:colOff>
      <xdr:row>6</xdr:row>
      <xdr:rowOff>0</xdr:rowOff>
    </xdr:to>
    <xdr:sp macro="" textlink="">
      <xdr:nvSpPr>
        <xdr:cNvPr id="24" name="BK913714">
          <a:extLst>
            <a:ext uri="{FF2B5EF4-FFF2-40B4-BE49-F238E27FC236}">
              <a16:creationId xmlns:a16="http://schemas.microsoft.com/office/drawing/2014/main" id="{2AACBFF9-BF36-49E4-BFD5-4E58FEDC2E47}"/>
            </a:ext>
          </a:extLst>
        </xdr:cNvPr>
        <xdr:cNvSpPr/>
      </xdr:nvSpPr>
      <xdr:spPr>
        <a:xfrm>
          <a:off x="394970" y="9588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43434</xdr:rowOff>
    </xdr:from>
    <xdr:to>
      <xdr:col>1</xdr:col>
      <xdr:colOff>392684</xdr:colOff>
      <xdr:row>5</xdr:row>
      <xdr:rowOff>386334</xdr:rowOff>
    </xdr:to>
    <xdr:pic macro="[0]!ReRunXLSTAT">
      <xdr:nvPicPr>
        <xdr:cNvPr id="25" name="BT913714">
          <a:extLst>
            <a:ext uri="{FF2B5EF4-FFF2-40B4-BE49-F238E27FC236}">
              <a16:creationId xmlns:a16="http://schemas.microsoft.com/office/drawing/2014/main" id="{C8E6BC6D-CE0F-417C-9CD5-959B9C6FE49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[0]!AddRemovGrid">
      <xdr:nvPicPr>
        <xdr:cNvPr id="26" name="RM913714">
          <a:extLst>
            <a:ext uri="{FF2B5EF4-FFF2-40B4-BE49-F238E27FC236}">
              <a16:creationId xmlns:a16="http://schemas.microsoft.com/office/drawing/2014/main" id="{9FAB098F-4038-4367-BA4F-D53CEFD3A3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AddRemovGrid">
      <xdr:nvPicPr>
        <xdr:cNvPr id="27" name="AD913714" hidden="1">
          <a:extLst>
            <a:ext uri="{FF2B5EF4-FFF2-40B4-BE49-F238E27FC236}">
              <a16:creationId xmlns:a16="http://schemas.microsoft.com/office/drawing/2014/main" id="{FDC45B44-A865-47F7-A116-5F983C77420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43434</xdr:rowOff>
    </xdr:from>
    <xdr:to>
      <xdr:col>2</xdr:col>
      <xdr:colOff>616712</xdr:colOff>
      <xdr:row>5</xdr:row>
      <xdr:rowOff>386334</xdr:rowOff>
    </xdr:to>
    <xdr:pic macro="[0]!SendToOfficeLocal">
      <xdr:nvPicPr>
        <xdr:cNvPr id="28" name="WD913714">
          <a:extLst>
            <a:ext uri="{FF2B5EF4-FFF2-40B4-BE49-F238E27FC236}">
              <a16:creationId xmlns:a16="http://schemas.microsoft.com/office/drawing/2014/main" id="{F81680E6-1006-4EFA-8866-231E814A8EE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43434</xdr:rowOff>
    </xdr:from>
    <xdr:to>
      <xdr:col>2</xdr:col>
      <xdr:colOff>1051052</xdr:colOff>
      <xdr:row>5</xdr:row>
      <xdr:rowOff>386334</xdr:rowOff>
    </xdr:to>
    <xdr:pic macro="[0]!SendToOfficeLocal">
      <xdr:nvPicPr>
        <xdr:cNvPr id="29" name="PT913714">
          <a:extLst>
            <a:ext uri="{FF2B5EF4-FFF2-40B4-BE49-F238E27FC236}">
              <a16:creationId xmlns:a16="http://schemas.microsoft.com/office/drawing/2014/main" id="{9416C987-E321-4D3B-95F3-95E53FB0F8F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2" name="TX586893" hidden="1">
          <a:extLst>
            <a:ext uri="{FF2B5EF4-FFF2-40B4-BE49-F238E27FC236}">
              <a16:creationId xmlns:a16="http://schemas.microsoft.com/office/drawing/2014/main" id="{CD2B5A14-F11A-4BD0-BDC5-DD08B6DF5820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2:$G$4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3" name="L1586893" hidden="1">
          <a:extLst>
            <a:ext uri="{FF2B5EF4-FFF2-40B4-BE49-F238E27FC236}">
              <a16:creationId xmlns:a16="http://schemas.microsoft.com/office/drawing/2014/main" id="{5CF3D493-D030-4552-896C-9B5920F18E3C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4" name="L2586893" hidden="1">
          <a:extLst>
            <a:ext uri="{FF2B5EF4-FFF2-40B4-BE49-F238E27FC236}">
              <a16:creationId xmlns:a16="http://schemas.microsoft.com/office/drawing/2014/main" id="{998EED64-66B2-4B60-B314-3E005A26A311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5" name="L3586893" hidden="1">
          <a:extLst>
            <a:ext uri="{FF2B5EF4-FFF2-40B4-BE49-F238E27FC236}">
              <a16:creationId xmlns:a16="http://schemas.microsoft.com/office/drawing/2014/main" id="{FA31FC44-41DC-498A-9ACC-9FFD9F5A8730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6" name="L4586893" hidden="1">
          <a:extLst>
            <a:ext uri="{FF2B5EF4-FFF2-40B4-BE49-F238E27FC236}">
              <a16:creationId xmlns:a16="http://schemas.microsoft.com/office/drawing/2014/main" id="{2B6038EF-13AB-42AD-AFB8-63A4E3B6DB0C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7" name="L5586893" hidden="1">
          <a:extLst>
            <a:ext uri="{FF2B5EF4-FFF2-40B4-BE49-F238E27FC236}">
              <a16:creationId xmlns:a16="http://schemas.microsoft.com/office/drawing/2014/main" id="{AA41CCCF-E9AF-49D9-9851-DA8D2ACEC4EF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8" name="L6586893" hidden="1">
          <a:extLst>
            <a:ext uri="{FF2B5EF4-FFF2-40B4-BE49-F238E27FC236}">
              <a16:creationId xmlns:a16="http://schemas.microsoft.com/office/drawing/2014/main" id="{60B2AF93-C487-4279-8472-63DD4DD3CFF4}"/>
            </a:ext>
          </a:extLst>
        </xdr:cNvPr>
        <xdr:cNvSpPr txBox="1"/>
      </xdr:nvSpPr>
      <xdr:spPr>
        <a:xfrm>
          <a:off x="1132840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196850</xdr:rowOff>
    </xdr:from>
    <xdr:to>
      <xdr:col>3</xdr:col>
      <xdr:colOff>32258</xdr:colOff>
      <xdr:row>6</xdr:row>
      <xdr:rowOff>190500</xdr:rowOff>
    </xdr:to>
    <xdr:sp macro="" textlink="">
      <xdr:nvSpPr>
        <xdr:cNvPr id="9" name="BK586893">
          <a:extLst>
            <a:ext uri="{FF2B5EF4-FFF2-40B4-BE49-F238E27FC236}">
              <a16:creationId xmlns:a16="http://schemas.microsoft.com/office/drawing/2014/main" id="{E4E67ACF-4852-4B91-A59A-47D87B2FAF8E}"/>
            </a:ext>
          </a:extLst>
        </xdr:cNvPr>
        <xdr:cNvSpPr/>
      </xdr:nvSpPr>
      <xdr:spPr>
        <a:xfrm>
          <a:off x="394970" y="11493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233934</xdr:rowOff>
    </xdr:from>
    <xdr:to>
      <xdr:col>1</xdr:col>
      <xdr:colOff>392684</xdr:colOff>
      <xdr:row>6</xdr:row>
      <xdr:rowOff>142494</xdr:rowOff>
    </xdr:to>
    <xdr:pic macro="[0]!ReRunXLSTAT">
      <xdr:nvPicPr>
        <xdr:cNvPr id="10" name="BT586893">
          <a:extLst>
            <a:ext uri="{FF2B5EF4-FFF2-40B4-BE49-F238E27FC236}">
              <a16:creationId xmlns:a16="http://schemas.microsoft.com/office/drawing/2014/main" id="{827DD6AB-882E-4028-B5DA-1B388C3D6E4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[0]!AddRemovGrid">
      <xdr:nvPicPr>
        <xdr:cNvPr id="11" name="RM586893">
          <a:extLst>
            <a:ext uri="{FF2B5EF4-FFF2-40B4-BE49-F238E27FC236}">
              <a16:creationId xmlns:a16="http://schemas.microsoft.com/office/drawing/2014/main" id="{A497BFE9-ABBB-4189-AC00-683ED2466A6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233934</xdr:rowOff>
    </xdr:from>
    <xdr:to>
      <xdr:col>2</xdr:col>
      <xdr:colOff>138938</xdr:colOff>
      <xdr:row>6</xdr:row>
      <xdr:rowOff>142494</xdr:rowOff>
    </xdr:to>
    <xdr:pic macro="AddRemovGrid">
      <xdr:nvPicPr>
        <xdr:cNvPr id="12" name="AD586893" hidden="1">
          <a:extLst>
            <a:ext uri="{FF2B5EF4-FFF2-40B4-BE49-F238E27FC236}">
              <a16:creationId xmlns:a16="http://schemas.microsoft.com/office/drawing/2014/main" id="{97526845-2CD3-4DDB-AB30-BD69962116B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233934</xdr:rowOff>
    </xdr:from>
    <xdr:to>
      <xdr:col>2</xdr:col>
      <xdr:colOff>616712</xdr:colOff>
      <xdr:row>6</xdr:row>
      <xdr:rowOff>142494</xdr:rowOff>
    </xdr:to>
    <xdr:pic macro="[0]!SendToOfficeLocal">
      <xdr:nvPicPr>
        <xdr:cNvPr id="13" name="WD586893">
          <a:extLst>
            <a:ext uri="{FF2B5EF4-FFF2-40B4-BE49-F238E27FC236}">
              <a16:creationId xmlns:a16="http://schemas.microsoft.com/office/drawing/2014/main" id="{877E0E08-5388-4005-830A-4A14D5D153C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233934</xdr:rowOff>
    </xdr:from>
    <xdr:to>
      <xdr:col>2</xdr:col>
      <xdr:colOff>1051052</xdr:colOff>
      <xdr:row>6</xdr:row>
      <xdr:rowOff>142494</xdr:rowOff>
    </xdr:to>
    <xdr:pic macro="[0]!SendToOfficeLocal">
      <xdr:nvPicPr>
        <xdr:cNvPr id="14" name="PT586893">
          <a:extLst>
            <a:ext uri="{FF2B5EF4-FFF2-40B4-BE49-F238E27FC236}">
              <a16:creationId xmlns:a16="http://schemas.microsoft.com/office/drawing/2014/main" id="{F33C720F-227F-4A6F-A31C-109B79DCB82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11864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5" name="TX83451" hidden="1">
          <a:extLst>
            <a:ext uri="{FF2B5EF4-FFF2-40B4-BE49-F238E27FC236}">
              <a16:creationId xmlns:a16="http://schemas.microsoft.com/office/drawing/2014/main" id="{6FF1C35C-07CD-4A0E-B409-A3219B9B8C44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RunProcANR
Form112.txt
CheckBoxTrans,CheckBox,False,False,05,False,Trans,False,
OptionButton_R,OptionButton,False,True,000000000106_General,True,Range,False,
OptionButton_S,OptionButton,True,True,000000000206_General,True,Sheet,False,
OptionButton_W,OptionButton,False,True,000000000306_General,True,Workbook,False,
RefEdit_R,RefEdit0,,True,000000000006_General,True,R matrix,False,
RefEdit_Wr,RefEdit0,,True,000000000011_General,True,Regression weights:,False,
RefEdit_Y,RefEdit0,Sheet1!$C$2:$G$4,True,000000000003_General,True,Y / Dependent variables:,False,
CheckBox_Wr,CheckBox,False,True,000000000010_General,True,Regression weights,False,
CheckBoxVarLabels,CheckBox,False,True,000000000007_General,True,Variable labels,False,
RefEdit_X,RefEdit0,,True,000000000205_General,True,X / Explanatory variables:,False,
CheckBox_X,CheckBox,False,True,000000000105_General,True,Quantitative,False,
CheckBox_Q,CheckBox,False,True,000000000305_General,True,Qualitative,False,
RefEdit_Q,RefEdit0,,True,000000000405_General,True,Qualitative:,False,
CheckBox_W,CheckBox,False,True,000000000008_General,True,Observation weights,False,
RefEdit_W,RefEdit0,,True,000000000009_General,True,Observation weights:,False,
ComboBox_TestMethod,ComboBox,-1,True,200000000101_Validation,True,,False,
TextBoxTestNumber,TextBox,1,True,200000000301_Validation,True,,False,
RefEditGroup,RefEdit0,,True,200000000501_Validation,True,Group variable:,False,
CheckBox_Validation,CheckBox,False,True,200000000000_Validation,True,Validation,False,
ComboBox_Constraints,ComboBox,0,False,100000000106_Options,False,Select the type of constraint to apply to the qualitative variables of the OLS model,False,
TextBox_Conf,TextBox,95,True,100000000102_Options,True,Confidence interval (%):,False,
CheckBox_Intercept,CheckBox,False,True,100000000000_Options,True,Fixed Intercept,False,
TextBox_Intercept,TextBox,0,True,100000000100_Options,True,Fixed Intercept:,False,
TextBoxTol,TextBox,0.0001,True,100000000200_Options,True,Tolerance:,False,
CheckBox_Interactions,CheckBox,False,True,100000000001_Options,True,Interactions / Level,False,
TextBoxLevel,TextBox,2,True,100000000101_Options,True,,False,
ScrollBarLevel,ScrollBar,4,True,100000000201_Options,False,,,
CheckBox_Predict,CheckBox,False,True,300000000000_Prediction,True,Predictions,False,
RefEdit_QPred,RefEdit0,,True,300000000004_Prediction,True,Qualitative variable(s):,False,
RefEdit_XPred,RefEdit0,,True,300000000002_Prediction,True,Quantitative variable(s):,False,
CheckBox_XPred,CheckBox,True,True,300000000001_Prediction,True,Quantitative variable(s),False,
CheckBox_QPred,CheckBox,False,True,300000000003_Prediction,True,Qualitative variable(s),False,
CheckBox_ObsLabelsPred,CheckBox,False,True,300000000005_Prediction,True,Observation labels,False,
RefEdit_PredLabels,RefEdit0,,True,300000000006_Prediction,True,,False,
ComboBoxRep,ComboBox,1,True,100000000004_Options,True,Covariance structure:,False,
CheckBoxRep,CheckBox,True,False,100000000104_Options,False,Repeated measures,False,
TextBoxq,TextBox,2,True,100000000304_Options,True,q:,False,
CheckBoxRand,CheckBox,False,False,100000000504_Options,False,Random effects,False,
ComboBoxRand,ComboBox,3,False,100000000604_Options,False,Covariance structure:,False,
ComboBoxML,ComboBox,0,True,100000000105_Options,True,Estimation method:,False,
TextBoxConv,TextBox,0.000001,True,100000000203_Options,True,Convergence:,False,
TextBoxMaxIter,TextBox,100,True,100000000003_Options,True,Iterations:,False,
CheckBoxResidCharts,CheckBox,False,True,700000000100_Charts,True,Predictions and residuals,False,
CheckBoxRegCharts,CheckBox,True,True,700000000000_Charts,True,Regression charts,False,
CheckBoxMeansCharts,CheckBox,True,True,700000000001_Charts,True,Means charts,False,
CheckBox_Desc,CheckBox,True,True,500000000000_Outputs|General,True,Descriptive statistics,False,
CheckBox_Corr,CheckBox,True,True,500000000100_Outputs|General,True,Correlations,False,
CheckBox_Fit,CheckBox,True,True,500000000200_Outputs|General,True,Goodness of fit statistics,False,
CheckBox_Rand,CheckBox,True,False,500000000600_Outputs|General,False,Random effects coefficients,False,
CheckBox_Fixed,CheckBox,True,True,500000000500_Outputs|General,True,Fixed effects coefficients,False,
CheckBox_CovP,CheckBox,True,True,500000000300_Outputs|General,True,Covariance parameters,False,
CheckBox_Like,CheckBox,True,True,500000000400_Outputs|General,True,Null model likelihood ratio test,False,
CheckBox_PearsRes,CheckBox,False,True,510000000300_Outputs|Residuals,True,Pearson residuals,False,
CheckBox_StudRes,CheckBox,False,True,510000000200_Outputs|Residuals,True,Studentized residuals,False,
CheckBox_RawRes,CheckBox,False,True,510000000100_Outputs|Residuals,True,Raw residuals,False,
CheckBox_Res,CheckBox,False,True,510000000000_Outputs|Residuals,True,Predictions and residuals,False,
CheckBox_G,CheckBox,False,False,500000000401_Outputs|General,False,G matrix,False,
CheckBox_TypeII,CheckBox,True,True,500000000101_Outputs|General,True,Type II tests of fixed effects,False,
CheckBox_TypeIII,CheckBox,True,False,500000000201_Outputs|General,False,Type III tests of fixed effects,False,
CheckBox_TypeI,CheckBox,True,True,500000000001_Outputs|General,True,Type I tests of fixed effects,False,
CheckBox_R,CheckBox,True,True,500000000301_Outputs|General,True,R matrix,False,
CheckBoxPairwise,CheckBox,True,True,520000000400_Outputs|Comparisons,True,Pairwise comparisons,False,
CheckBoxSort,CheckBox,False,True,520000000300_Outputs|Comparisons,True,Sort up,False,
CheckBoxApplyAll,CheckBox,False,True,520000000100_Outputs|Comparisons,True,Apply to all factors,False,
CheckBoxLSM,CheckBox,True,True,520000000200_Outputs|Comparisons,True,Use least squares means,False,
ListBoxPairwise,ListBox,,True,520000000500_Outputs|Comparisons,True,Pairwise comparisons:,False,
CheckBoxPairwise2,CheckBox,True,True,600000000300_Outputs,True,Pairwise comparisons,False,
CheckBoxControl2,CheckBox,True,True,600000000500_Outputs,True,Comparisons with a control,False,
CheckBoxSort2,CheckBox,False,True,600000000000_Outputs,True,Sort up,False,
CheckBoxApplyAll2,CheckBox,False,True,600000000100_Outputs,True,Apply to all factors,False,
CheckBoxLSM2,CheckBox,True,True,600000000700_Outputs,True,Use least squares means,False,
ListBoxControl2,ListBox,,True,600000000600_Outputs,True,Comparisons with a control:,False,
ListBoxPairwise2,ListBox,,True,600000000400_Outputs,True,Pairwise comparisons:,False,
CheckBox_Desc2,CheckBox,True,True,600000000001_Outputs,True,Descriptive statistics,False,
CheckBox_AV2,CheckBox,True,True,600000000101_Outputs,True,Analysis of variance,False,
CheckBoxMauch,CheckBox,True,True,600000000601_Outputs,True,Mauchly's Sphericity Test,False,
CheckBox_TISS2,CheckBox,True,True,600000000201_Outputs,True,Type I/III SS,False,
CheckBoxTIIIB,CheckBox,True,True,600000000501_Outputs,True,Test for between subject effects,False,
CheckBoxTIIIW,CheckBox,True,True,600000000401_Outputs,True,Test for within subject effects,False,
CheckBoxStdCoeff,CheckBox,True,True,600000000301_Outputs,True,Standardized coefficients,False,
CheckBoxRes,CheckBox,False,True,600000000701_Outputs,True,Predictions and residuals,False,
OptionButtonFormat1,OptionButton,False,True,000000000004_General,True,One column for all repetitions,False,
OptionButtonFormat2,OptionButton,True,True,000000000104_General,True,One column per repetition,False,
CheckBoxNested,CheckBox,False,True,100000000301_Options,True,Nested effects,False,
OptionButton_MVRemove,OptionButton,True,True,400000000000_Missing data,True,Remove the observations,False,
OptionButton_MVEstimate,OptionButton,False,True,400000000200_Missing data,True,Estimate missing data,False,
OptionButton_MeanMode,OptionButton,True,True,400000000300_Missing data,True,Mean or mode,False,
OptionButton_NN,OptionButton,False,True,400000010300_Missing data,True,Nearest neighbor,False,
OptionButtonEachY,OptionButton,True,True,400000000100_Missing data,True,Check for each Y separately,False,
OptionButtonAcrossAll,OptionButton,False,True,400000010100_Missing data,True,Across all Ys,False,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6" name="L183451" hidden="1">
          <a:extLst>
            <a:ext uri="{FF2B5EF4-FFF2-40B4-BE49-F238E27FC236}">
              <a16:creationId xmlns:a16="http://schemas.microsoft.com/office/drawing/2014/main" id="{53F93CC3-1EEE-4A72-B513-D9EBAA56E40F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Pairwise2
1
8
Tukey (HSD),-1
Fisher (LSD),0
Bonferroni,0
Dunn-Sidak,0
Newman-Keuls (SNK),0
Duncan,0
REGWQ,0
Benjamini-Hochberg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7" name="L283451" hidden="1">
          <a:extLst>
            <a:ext uri="{FF2B5EF4-FFF2-40B4-BE49-F238E27FC236}">
              <a16:creationId xmlns:a16="http://schemas.microsoft.com/office/drawing/2014/main" id="{10F7E0C6-C2F0-4A1D-AD49-EA40EF72BBC0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ntrol2
1
3
Dunnett (two sided),-1
Dunnett (left sided),0
Dunnett (right sided)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8" name="L383451" hidden="1">
          <a:extLst>
            <a:ext uri="{FF2B5EF4-FFF2-40B4-BE49-F238E27FC236}">
              <a16:creationId xmlns:a16="http://schemas.microsoft.com/office/drawing/2014/main" id="{3787C147-4417-4148-9DF9-1BBCD5931226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Var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19" name="L483451" hidden="1">
          <a:extLst>
            <a:ext uri="{FF2B5EF4-FFF2-40B4-BE49-F238E27FC236}">
              <a16:creationId xmlns:a16="http://schemas.microsoft.com/office/drawing/2014/main" id="{EFAA22BC-07D1-4055-802C-C93485BC4209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andom
1
2
Repetition,0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0" name="L583451" hidden="1">
          <a:extLst>
            <a:ext uri="{FF2B5EF4-FFF2-40B4-BE49-F238E27FC236}">
              <a16:creationId xmlns:a16="http://schemas.microsoft.com/office/drawing/2014/main" id="{DAEA4106-EDE7-4515-A918-8AAD5B1D61E6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Rep
1
2
Repetition,-1
Subject,0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1" name="L683451" hidden="1">
          <a:extLst>
            <a:ext uri="{FF2B5EF4-FFF2-40B4-BE49-F238E27FC236}">
              <a16:creationId xmlns:a16="http://schemas.microsoft.com/office/drawing/2014/main" id="{ED046108-670F-49D3-9387-04A9C1313FE1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Subj
1
2
Repetition,0
Subject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2" name="L783451" hidden="1">
          <a:extLst>
            <a:ext uri="{FF2B5EF4-FFF2-40B4-BE49-F238E27FC236}">
              <a16:creationId xmlns:a16="http://schemas.microsoft.com/office/drawing/2014/main" id="{AD80EB61-23E8-4592-8A4E-8D6FA24D6E15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1
ListBox
112
ListBoxComp
FComp
1
1
Repetition,-1
</a:t>
          </a:r>
        </a:p>
      </xdr:txBody>
    </xdr:sp>
    <xdr:clientData/>
  </xdr:twoCellAnchor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3" name="L883451" hidden="1">
          <a:extLst>
            <a:ext uri="{FF2B5EF4-FFF2-40B4-BE49-F238E27FC236}">
              <a16:creationId xmlns:a16="http://schemas.microsoft.com/office/drawing/2014/main" id="{17936442-D2F0-4381-8D53-BD1D9637F099}"/>
            </a:ext>
          </a:extLst>
        </xdr:cNvPr>
        <xdr:cNvSpPr txBox="1"/>
      </xdr:nvSpPr>
      <xdr:spPr>
        <a:xfrm>
          <a:off x="1132840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pt-PT" sz="1100"/>
            <a:t>0
ComboBox
112
ComboBoxGroup
Control
1
5
0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3</xdr:col>
      <xdr:colOff>32258</xdr:colOff>
      <xdr:row>6</xdr:row>
      <xdr:rowOff>0</xdr:rowOff>
    </xdr:to>
    <xdr:sp macro="" textlink="">
      <xdr:nvSpPr>
        <xdr:cNvPr id="24" name="BK83451">
          <a:extLst>
            <a:ext uri="{FF2B5EF4-FFF2-40B4-BE49-F238E27FC236}">
              <a16:creationId xmlns:a16="http://schemas.microsoft.com/office/drawing/2014/main" id="{AC9AE02C-39DF-4FF1-81AE-85300B0DA591}"/>
            </a:ext>
          </a:extLst>
        </xdr:cNvPr>
        <xdr:cNvSpPr/>
      </xdr:nvSpPr>
      <xdr:spPr>
        <a:xfrm>
          <a:off x="394970" y="95885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PT" sz="1100"/>
        </a:p>
      </xdr:txBody>
    </xdr:sp>
    <xdr:clientData/>
  </xdr:twoCellAnchor>
  <xdr:twoCellAnchor editAs="absolute">
    <xdr:from>
      <xdr:col>1</xdr:col>
      <xdr:colOff>49784</xdr:colOff>
      <xdr:row>5</xdr:row>
      <xdr:rowOff>43434</xdr:rowOff>
    </xdr:from>
    <xdr:to>
      <xdr:col>1</xdr:col>
      <xdr:colOff>392684</xdr:colOff>
      <xdr:row>5</xdr:row>
      <xdr:rowOff>386334</xdr:rowOff>
    </xdr:to>
    <xdr:pic macro="[0]!ReRunXLSTAT">
      <xdr:nvPicPr>
        <xdr:cNvPr id="25" name="BT83451">
          <a:extLst>
            <a:ext uri="{FF2B5EF4-FFF2-40B4-BE49-F238E27FC236}">
              <a16:creationId xmlns:a16="http://schemas.microsoft.com/office/drawing/2014/main" id="{63E74E39-2730-4C5A-9FFE-2799602FF2A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8404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[0]!AddRemovGrid">
      <xdr:nvPicPr>
        <xdr:cNvPr id="26" name="RM83451">
          <a:extLst>
            <a:ext uri="{FF2B5EF4-FFF2-40B4-BE49-F238E27FC236}">
              <a16:creationId xmlns:a16="http://schemas.microsoft.com/office/drawing/2014/main" id="{764A7E16-DE31-4A40-AE3C-8E38D15589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5</xdr:row>
      <xdr:rowOff>43434</xdr:rowOff>
    </xdr:from>
    <xdr:to>
      <xdr:col>2</xdr:col>
      <xdr:colOff>138938</xdr:colOff>
      <xdr:row>5</xdr:row>
      <xdr:rowOff>386334</xdr:rowOff>
    </xdr:to>
    <xdr:pic macro="AddRemovGrid">
      <xdr:nvPicPr>
        <xdr:cNvPr id="27" name="AD83451" hidden="1">
          <a:extLst>
            <a:ext uri="{FF2B5EF4-FFF2-40B4-BE49-F238E27FC236}">
              <a16:creationId xmlns:a16="http://schemas.microsoft.com/office/drawing/2014/main" id="{4CE63ADA-ED0A-42CF-A0F9-FBF8788B9CD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17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273812</xdr:colOff>
      <xdr:row>5</xdr:row>
      <xdr:rowOff>43434</xdr:rowOff>
    </xdr:from>
    <xdr:to>
      <xdr:col>2</xdr:col>
      <xdr:colOff>616712</xdr:colOff>
      <xdr:row>5</xdr:row>
      <xdr:rowOff>386334</xdr:rowOff>
    </xdr:to>
    <xdr:pic macro="[0]!SendToOfficeLocal">
      <xdr:nvPicPr>
        <xdr:cNvPr id="28" name="WD83451">
          <a:extLst>
            <a:ext uri="{FF2B5EF4-FFF2-40B4-BE49-F238E27FC236}">
              <a16:creationId xmlns:a16="http://schemas.microsoft.com/office/drawing/2014/main" id="{501CECA1-3BA3-4EF0-93DA-2AC72F2D13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395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708152</xdr:colOff>
      <xdr:row>5</xdr:row>
      <xdr:rowOff>43434</xdr:rowOff>
    </xdr:from>
    <xdr:to>
      <xdr:col>2</xdr:col>
      <xdr:colOff>1051052</xdr:colOff>
      <xdr:row>5</xdr:row>
      <xdr:rowOff>386334</xdr:rowOff>
    </xdr:to>
    <xdr:pic macro="[0]!SendToOfficeLocal">
      <xdr:nvPicPr>
        <xdr:cNvPr id="29" name="PT83451">
          <a:extLst>
            <a:ext uri="{FF2B5EF4-FFF2-40B4-BE49-F238E27FC236}">
              <a16:creationId xmlns:a16="http://schemas.microsoft.com/office/drawing/2014/main" id="{206A7BFD-C89F-441E-A79F-659F37D730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29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P32"/>
  <sheetViews>
    <sheetView workbookViewId="0">
      <selection activeCell="F32" sqref="F32"/>
    </sheetView>
  </sheetViews>
  <sheetFormatPr defaultRowHeight="15" x14ac:dyDescent="0.25"/>
  <cols>
    <col min="1" max="1" width="21.81640625" style="1" bestFit="1" customWidth="1"/>
    <col min="2" max="2" width="6.90625" style="1" customWidth="1"/>
    <col min="3" max="3" width="10.7265625" style="1" bestFit="1" customWidth="1"/>
    <col min="4" max="4" width="9.26953125" style="1" bestFit="1" customWidth="1"/>
    <col min="5" max="5" width="11.1796875" style="1" bestFit="1" customWidth="1"/>
    <col min="6" max="6" width="7.90625" style="1" customWidth="1"/>
    <col min="7" max="7" width="10.7265625" style="1" bestFit="1" customWidth="1"/>
    <col min="8" max="8" width="9.26953125" style="1" bestFit="1" customWidth="1"/>
    <col min="9" max="9" width="11.1796875" style="1" bestFit="1" customWidth="1"/>
    <col min="10" max="10" width="6.90625" style="1" customWidth="1"/>
    <col min="11" max="11" width="10.7265625" style="1" bestFit="1" customWidth="1"/>
    <col min="12" max="12" width="9.26953125" style="1" bestFit="1" customWidth="1"/>
    <col min="13" max="13" width="11.1796875" style="1" bestFit="1" customWidth="1"/>
  </cols>
  <sheetData>
    <row r="2" spans="1:16" ht="15.6" thickBot="1" x14ac:dyDescent="0.3">
      <c r="A2" s="3"/>
      <c r="B2" s="23" t="s">
        <v>0</v>
      </c>
      <c r="C2" s="23" t="s">
        <v>11</v>
      </c>
      <c r="D2" s="23" t="s">
        <v>12</v>
      </c>
      <c r="E2" s="6" t="s">
        <v>13</v>
      </c>
      <c r="F2" s="25" t="s">
        <v>1</v>
      </c>
      <c r="G2" s="23" t="s">
        <v>11</v>
      </c>
      <c r="H2" s="23" t="s">
        <v>12</v>
      </c>
      <c r="I2" s="24" t="s">
        <v>13</v>
      </c>
      <c r="J2" s="25" t="s">
        <v>2</v>
      </c>
      <c r="K2" s="23" t="s">
        <v>11</v>
      </c>
      <c r="L2" s="23" t="s">
        <v>12</v>
      </c>
      <c r="M2" s="23" t="s">
        <v>13</v>
      </c>
    </row>
    <row r="3" spans="1:16" ht="15.6" thickTop="1" x14ac:dyDescent="0.25">
      <c r="A3" s="46" t="s">
        <v>3</v>
      </c>
      <c r="B3" s="9">
        <v>91.7</v>
      </c>
      <c r="C3" s="11">
        <f>B3*PI()/180</f>
        <v>1.6004669240788003</v>
      </c>
      <c r="D3" s="11">
        <f>SIN(C3)</f>
        <v>0.99955986011938402</v>
      </c>
      <c r="E3" s="4">
        <f>COS(C3)</f>
        <v>-2.9666244085110847E-2</v>
      </c>
      <c r="F3" s="12">
        <v>90.4</v>
      </c>
      <c r="G3" s="11">
        <f>F3*PI()/180</f>
        <v>1.5777776438028739</v>
      </c>
      <c r="H3" s="11">
        <f>SIN(G3)</f>
        <v>0.99997563070539475</v>
      </c>
      <c r="I3" s="10">
        <f>COS(G3)</f>
        <v>-6.9812602979615005E-3</v>
      </c>
      <c r="J3" s="20">
        <v>89.7</v>
      </c>
      <c r="K3" s="11">
        <f>J3*PI()/180</f>
        <v>1.5655603390389135</v>
      </c>
      <c r="L3" s="11">
        <f>SIN(K3)</f>
        <v>0.99998629224742674</v>
      </c>
      <c r="M3" s="12">
        <f>COS(K3)</f>
        <v>5.2359638314197592E-3</v>
      </c>
    </row>
    <row r="4" spans="1:16" x14ac:dyDescent="0.25">
      <c r="A4" s="46"/>
      <c r="B4" s="9">
        <v>92</v>
      </c>
      <c r="C4" s="5">
        <f t="shared" ref="C4:C7" si="0">B4*PI()/180</f>
        <v>1.605702911834783</v>
      </c>
      <c r="D4" s="5">
        <f t="shared" ref="D4:D7" si="1">SIN(C4)</f>
        <v>0.99939082701909576</v>
      </c>
      <c r="E4" s="4">
        <f>COS(C4)</f>
        <v>-3.4899496702500733E-2</v>
      </c>
      <c r="F4" s="12">
        <v>90.5</v>
      </c>
      <c r="G4" s="5">
        <f t="shared" ref="G4:G7" si="2">F4*PI()/180</f>
        <v>1.5795229730548681</v>
      </c>
      <c r="H4" s="5">
        <f t="shared" ref="H4:H7" si="3">SIN(G4)</f>
        <v>0.99996192306417131</v>
      </c>
      <c r="I4" s="10">
        <f t="shared" ref="I4:I7" si="4">COS(G4)</f>
        <v>-8.7265354983737751E-3</v>
      </c>
      <c r="J4" s="20">
        <v>89.4</v>
      </c>
      <c r="K4" s="5">
        <f t="shared" ref="K4:K7" si="5">J4*PI()/180</f>
        <v>1.5603243512829308</v>
      </c>
      <c r="L4" s="5">
        <f t="shared" ref="L4:L7" si="6">SIN(K4)</f>
        <v>0.99994516936551214</v>
      </c>
      <c r="M4" s="12">
        <f t="shared" ref="M4:M7" si="7">COS(K4)</f>
        <v>1.0471784116245646E-2</v>
      </c>
    </row>
    <row r="5" spans="1:16" x14ac:dyDescent="0.25">
      <c r="A5" s="46"/>
      <c r="B5" s="9">
        <v>90.6</v>
      </c>
      <c r="C5" s="5">
        <f t="shared" si="0"/>
        <v>1.5812683023068625</v>
      </c>
      <c r="D5" s="5">
        <f t="shared" si="1"/>
        <v>0.99994516936551214</v>
      </c>
      <c r="E5" s="4">
        <f t="shared" ref="E5:E7" si="8">COS(C5)</f>
        <v>-1.0471784116245747E-2</v>
      </c>
      <c r="F5" s="12">
        <v>90.1</v>
      </c>
      <c r="G5" s="5">
        <f t="shared" si="2"/>
        <v>1.5725416560468908</v>
      </c>
      <c r="H5" s="5">
        <f t="shared" si="3"/>
        <v>0.99999847691328769</v>
      </c>
      <c r="I5" s="10">
        <f t="shared" si="4"/>
        <v>-1.745328365898139E-3</v>
      </c>
      <c r="J5" s="20">
        <v>88.8</v>
      </c>
      <c r="K5" s="5">
        <f t="shared" si="5"/>
        <v>1.5498523757709646</v>
      </c>
      <c r="L5" s="5">
        <f t="shared" si="6"/>
        <v>0.9997806834748455</v>
      </c>
      <c r="M5" s="12">
        <f t="shared" si="7"/>
        <v>2.0942419883357051E-2</v>
      </c>
    </row>
    <row r="6" spans="1:16" x14ac:dyDescent="0.25">
      <c r="A6" s="46"/>
      <c r="B6" s="9">
        <v>91.5</v>
      </c>
      <c r="C6" s="5">
        <f t="shared" si="0"/>
        <v>1.5969762655748114</v>
      </c>
      <c r="D6" s="5">
        <f t="shared" si="1"/>
        <v>0.99965732497555726</v>
      </c>
      <c r="E6" s="4">
        <f t="shared" si="8"/>
        <v>-2.6176948307873017E-2</v>
      </c>
      <c r="F6" s="12">
        <v>89.2</v>
      </c>
      <c r="G6" s="5">
        <f t="shared" si="2"/>
        <v>1.5568336927789419</v>
      </c>
      <c r="H6" s="5">
        <f t="shared" si="3"/>
        <v>0.99990252400930424</v>
      </c>
      <c r="I6" s="10">
        <f t="shared" si="4"/>
        <v>1.3962180339145352E-2</v>
      </c>
      <c r="J6" s="20">
        <v>89.6</v>
      </c>
      <c r="K6" s="5">
        <f t="shared" si="5"/>
        <v>1.5638150097869192</v>
      </c>
      <c r="L6" s="5">
        <f t="shared" si="6"/>
        <v>0.99997563070539475</v>
      </c>
      <c r="M6" s="12">
        <f t="shared" si="7"/>
        <v>6.9812602979616237E-3</v>
      </c>
    </row>
    <row r="7" spans="1:16" x14ac:dyDescent="0.25">
      <c r="A7" s="47"/>
      <c r="B7" s="9">
        <v>89.6</v>
      </c>
      <c r="C7" s="5">
        <f t="shared" si="0"/>
        <v>1.5638150097869192</v>
      </c>
      <c r="D7" s="5">
        <f t="shared" si="1"/>
        <v>0.99997563070539475</v>
      </c>
      <c r="E7" s="4">
        <f t="shared" si="8"/>
        <v>6.9812602979616237E-3</v>
      </c>
      <c r="F7" s="12">
        <v>90.1</v>
      </c>
      <c r="G7" s="5">
        <f t="shared" si="2"/>
        <v>1.5725416560468908</v>
      </c>
      <c r="H7" s="5">
        <f t="shared" si="3"/>
        <v>0.99999847691328769</v>
      </c>
      <c r="I7" s="10">
        <f t="shared" si="4"/>
        <v>-1.745328365898139E-3</v>
      </c>
      <c r="J7" s="20">
        <v>90.9</v>
      </c>
      <c r="K7" s="5">
        <f t="shared" si="5"/>
        <v>1.5865042900628457</v>
      </c>
      <c r="L7" s="5">
        <f t="shared" si="6"/>
        <v>0.99987663248166059</v>
      </c>
      <c r="M7" s="12">
        <f t="shared" si="7"/>
        <v>-1.5707317311820748E-2</v>
      </c>
    </row>
    <row r="8" spans="1:16" ht="15.6" x14ac:dyDescent="0.3">
      <c r="A8" s="2" t="s">
        <v>9</v>
      </c>
      <c r="B8" s="14">
        <f>(ATAN2(SUM(E3:E7),SUM(D3:D7)))*180/PI()</f>
        <v>91.080022962536162</v>
      </c>
      <c r="C8" s="17" t="s">
        <v>14</v>
      </c>
      <c r="D8" s="14">
        <f>B9/SQRT(COUNT(B3:B7))</f>
        <v>0.37743229193910238</v>
      </c>
      <c r="E8" s="18"/>
      <c r="F8" s="21">
        <f>(ATAN2(SUM(I3:I7),SUM(H3:H7)))*180/PI()</f>
        <v>90.060005193214678</v>
      </c>
      <c r="G8" s="17" t="s">
        <v>14</v>
      </c>
      <c r="H8" s="14">
        <f>F9/SQRT(COUNT(F3:F7))</f>
        <v>0.11305493312543147</v>
      </c>
      <c r="I8" s="18"/>
      <c r="J8" s="21">
        <f>(ATAN2(SUM(M3:M7),SUM(L3:L7)))*180/PI()</f>
        <v>89.679988709188507</v>
      </c>
      <c r="K8" s="17" t="s">
        <v>14</v>
      </c>
      <c r="L8" s="14">
        <f>J9/SQRT(COUNT(J3:J7))</f>
        <v>0.16361306017416047</v>
      </c>
      <c r="M8" s="15"/>
      <c r="O8" s="1" t="s">
        <v>0</v>
      </c>
      <c r="P8" s="1" t="s">
        <v>6</v>
      </c>
    </row>
    <row r="9" spans="1:16" ht="15.6" x14ac:dyDescent="0.3">
      <c r="A9" s="2" t="s">
        <v>10</v>
      </c>
      <c r="B9" s="14">
        <f>ATAN2(_xlfn.STDEV.S(E3:E7),STDEV(D3:D7))*180/PI()</f>
        <v>0.84396426167937888</v>
      </c>
      <c r="C9" s="4" t="s">
        <v>15</v>
      </c>
      <c r="D9" s="14">
        <f>B8-_xlfn.T.INV.2T(0.05,4)*D8</f>
        <v>90.032102923038252</v>
      </c>
      <c r="E9" s="14">
        <f>B8+_xlfn.T.INV.2T(0.05,4)*D8</f>
        <v>92.127943002034073</v>
      </c>
      <c r="F9" s="21">
        <f>ATAN2(_xlfn.STDEV.S(I3:I7),STDEV(H3:H7))*180/PI()</f>
        <v>0.25279851566015754</v>
      </c>
      <c r="G9" s="4" t="s">
        <v>15</v>
      </c>
      <c r="H9" s="14">
        <f>F8-_xlfn.T.INV.2T(0.05,4)*H8</f>
        <v>89.746114377520115</v>
      </c>
      <c r="I9" s="16">
        <f>F8+_xlfn.T.INV.2T(0.05,4)*H8</f>
        <v>90.373896008909242</v>
      </c>
      <c r="J9" s="21">
        <f>ATAN2(_xlfn.STDEV.S(M3:M7),STDEV(L3:L7))*180/PI()</f>
        <v>0.36584992455618642</v>
      </c>
      <c r="K9" s="4" t="s">
        <v>15</v>
      </c>
      <c r="L9" s="14">
        <f>J8-_xlfn.T.INV.2T(0.05,4)*L8</f>
        <v>89.225726029121532</v>
      </c>
      <c r="M9" s="14">
        <f>J8+_xlfn.T.INV.2T(0.05,4)*L8</f>
        <v>90.134251389255482</v>
      </c>
      <c r="O9" s="1" t="s">
        <v>1</v>
      </c>
      <c r="P9" s="1" t="s">
        <v>7</v>
      </c>
    </row>
    <row r="10" spans="1:16" x14ac:dyDescent="0.25">
      <c r="A10" s="46" t="s">
        <v>4</v>
      </c>
      <c r="B10" s="6">
        <v>91.2</v>
      </c>
      <c r="C10" s="5">
        <f>B10*PI()/180</f>
        <v>1.5917402778188288</v>
      </c>
      <c r="D10" s="5">
        <f>SIN(C10)</f>
        <v>0.9997806834748455</v>
      </c>
      <c r="E10" s="8">
        <f>COS(C10)</f>
        <v>-2.0942419883357148E-2</v>
      </c>
      <c r="F10" s="19">
        <v>91.7</v>
      </c>
      <c r="G10" s="5">
        <f>F10*PI()/180</f>
        <v>1.6004669240788003</v>
      </c>
      <c r="H10" s="5">
        <f>SIN(G10)</f>
        <v>0.99955986011938402</v>
      </c>
      <c r="I10" s="8">
        <f>COS(G10)</f>
        <v>-2.9666244085110847E-2</v>
      </c>
      <c r="J10" s="19">
        <v>88.6</v>
      </c>
      <c r="K10" s="5">
        <f>J10*PI()/180</f>
        <v>1.5463617172669757</v>
      </c>
      <c r="L10" s="5">
        <f>SIN(K10)</f>
        <v>0.99970148978118312</v>
      </c>
      <c r="M10" s="7">
        <f>COS(K10)</f>
        <v>2.4432178152653469E-2</v>
      </c>
      <c r="O10" s="1" t="s">
        <v>2</v>
      </c>
      <c r="P10" s="1" t="s">
        <v>8</v>
      </c>
    </row>
    <row r="11" spans="1:16" x14ac:dyDescent="0.25">
      <c r="A11" s="46"/>
      <c r="B11" s="9">
        <v>92.2</v>
      </c>
      <c r="C11" s="5">
        <f t="shared" ref="C11:C14" si="9">B11*PI()/180</f>
        <v>1.6091935703387719</v>
      </c>
      <c r="D11" s="5">
        <f t="shared" ref="D11:D14" si="10">SIN(C11)</f>
        <v>0.99926291641062115</v>
      </c>
      <c r="E11" s="8">
        <f t="shared" ref="E11:E14" si="11">COS(C11)</f>
        <v>-3.8387809087519931E-2</v>
      </c>
      <c r="F11" s="20">
        <v>91.2</v>
      </c>
      <c r="G11" s="5">
        <f t="shared" ref="G11:G14" si="12">F11*PI()/180</f>
        <v>1.5917402778188288</v>
      </c>
      <c r="H11" s="5">
        <f t="shared" ref="H11:H14" si="13">SIN(G11)</f>
        <v>0.9997806834748455</v>
      </c>
      <c r="I11" s="8">
        <f t="shared" ref="I11:I14" si="14">COS(G11)</f>
        <v>-2.0942419883357148E-2</v>
      </c>
      <c r="J11" s="20">
        <v>90.1</v>
      </c>
      <c r="K11" s="5">
        <f t="shared" ref="K11:K14" si="15">J11*PI()/180</f>
        <v>1.5725416560468908</v>
      </c>
      <c r="L11" s="5">
        <f t="shared" ref="L11:L14" si="16">SIN(K11)</f>
        <v>0.99999847691328769</v>
      </c>
      <c r="M11" s="7">
        <f t="shared" ref="M11:M14" si="17">COS(K11)</f>
        <v>-1.745328365898139E-3</v>
      </c>
    </row>
    <row r="12" spans="1:16" x14ac:dyDescent="0.25">
      <c r="A12" s="46"/>
      <c r="B12" s="9">
        <v>92.2</v>
      </c>
      <c r="C12" s="5">
        <f t="shared" si="9"/>
        <v>1.6091935703387719</v>
      </c>
      <c r="D12" s="5">
        <f t="shared" si="10"/>
        <v>0.99926291641062115</v>
      </c>
      <c r="E12" s="8">
        <f t="shared" si="11"/>
        <v>-3.8387809087519931E-2</v>
      </c>
      <c r="F12" s="20">
        <v>92</v>
      </c>
      <c r="G12" s="5">
        <f t="shared" si="12"/>
        <v>1.605702911834783</v>
      </c>
      <c r="H12" s="5">
        <f t="shared" si="13"/>
        <v>0.99939082701909576</v>
      </c>
      <c r="I12" s="8">
        <f t="shared" si="14"/>
        <v>-3.4899496702500733E-2</v>
      </c>
      <c r="J12" s="20">
        <v>89</v>
      </c>
      <c r="K12" s="5">
        <f t="shared" si="15"/>
        <v>1.5533430342749535</v>
      </c>
      <c r="L12" s="5">
        <f t="shared" si="16"/>
        <v>0.99984769515639127</v>
      </c>
      <c r="M12" s="7">
        <f t="shared" si="17"/>
        <v>1.7452406437283376E-2</v>
      </c>
    </row>
    <row r="13" spans="1:16" x14ac:dyDescent="0.25">
      <c r="A13" s="46"/>
      <c r="B13" s="9">
        <v>92.5</v>
      </c>
      <c r="C13" s="5">
        <f t="shared" si="9"/>
        <v>1.6144295580947547</v>
      </c>
      <c r="D13" s="5">
        <f t="shared" si="10"/>
        <v>0.9990482215818578</v>
      </c>
      <c r="E13" s="8">
        <f t="shared" si="11"/>
        <v>-4.3619387365335889E-2</v>
      </c>
      <c r="F13" s="20">
        <v>89.2</v>
      </c>
      <c r="G13" s="5">
        <f t="shared" si="12"/>
        <v>1.5568336927789419</v>
      </c>
      <c r="H13" s="5">
        <f t="shared" si="13"/>
        <v>0.99990252400930424</v>
      </c>
      <c r="I13" s="8">
        <f t="shared" si="14"/>
        <v>1.3962180339145352E-2</v>
      </c>
      <c r="J13" s="20">
        <v>89</v>
      </c>
      <c r="K13" s="5">
        <f t="shared" si="15"/>
        <v>1.5533430342749535</v>
      </c>
      <c r="L13" s="5">
        <f t="shared" si="16"/>
        <v>0.99984769515639127</v>
      </c>
      <c r="M13" s="7">
        <f t="shared" si="17"/>
        <v>1.7452406437283376E-2</v>
      </c>
    </row>
    <row r="14" spans="1:16" x14ac:dyDescent="0.25">
      <c r="A14" s="47"/>
      <c r="B14" s="9">
        <v>92.1</v>
      </c>
      <c r="C14" s="5">
        <f t="shared" si="9"/>
        <v>1.6074482410867774</v>
      </c>
      <c r="D14" s="5">
        <f t="shared" si="10"/>
        <v>0.99932839377865623</v>
      </c>
      <c r="E14" s="8">
        <f t="shared" si="11"/>
        <v>-3.6643708706556151E-2</v>
      </c>
      <c r="F14" s="22">
        <v>89.8</v>
      </c>
      <c r="G14" s="5">
        <f t="shared" si="12"/>
        <v>1.5673056682909077</v>
      </c>
      <c r="H14" s="5">
        <f t="shared" si="13"/>
        <v>0.99999390765779039</v>
      </c>
      <c r="I14" s="8">
        <f t="shared" si="14"/>
        <v>3.4906514152240205E-3</v>
      </c>
      <c r="J14" s="22">
        <v>89.7</v>
      </c>
      <c r="K14" s="5">
        <f t="shared" si="15"/>
        <v>1.5655603390389135</v>
      </c>
      <c r="L14" s="5">
        <f t="shared" si="16"/>
        <v>0.99998629224742674</v>
      </c>
      <c r="M14" s="7">
        <f t="shared" si="17"/>
        <v>5.2359638314197592E-3</v>
      </c>
    </row>
    <row r="15" spans="1:16" ht="15.6" x14ac:dyDescent="0.3">
      <c r="A15" s="2" t="s">
        <v>9</v>
      </c>
      <c r="B15" s="14">
        <f>(ATAN2(SUM(E10:E14),SUM(D10:D14)))*180/PI()</f>
        <v>92.040004944634887</v>
      </c>
      <c r="C15" s="17" t="s">
        <v>14</v>
      </c>
      <c r="D15" s="14">
        <f>B16/SQRT(COUNT(B10:B14))</f>
        <v>0.80384722033261258</v>
      </c>
      <c r="E15" s="18"/>
      <c r="F15" s="21">
        <f>(ATAN2(SUM(I10:I14),SUM(H10:H14)))*180/PI()</f>
        <v>90.780022512960784</v>
      </c>
      <c r="G15" s="17" t="s">
        <v>14</v>
      </c>
      <c r="H15" s="14">
        <f>F16/SQRT(COUNT(F10:F14))</f>
        <v>0.29801332491136984</v>
      </c>
      <c r="I15" s="18"/>
      <c r="J15" s="21">
        <f>(ATAN2(SUM(M10:M14),SUM(L10:L14)))*180/PI()</f>
        <v>89.279997287601532</v>
      </c>
      <c r="K15" s="17" t="s">
        <v>14</v>
      </c>
      <c r="L15" s="14">
        <f>J16/SQRT(COUNT(J10:J14))</f>
        <v>0.29488362032175286</v>
      </c>
      <c r="M15" s="15"/>
    </row>
    <row r="16" spans="1:16" ht="15.6" x14ac:dyDescent="0.3">
      <c r="A16" s="2" t="s">
        <v>10</v>
      </c>
      <c r="B16" s="14">
        <f>ATAN2(_xlfn.STDEV.S(E10:E14),STDEV(D10:D14))*180/PI()</f>
        <v>1.7974570281879729</v>
      </c>
      <c r="C16" s="4" t="s">
        <v>15</v>
      </c>
      <c r="D16" s="14">
        <f>B15-_xlfn.T.INV.2T(0.05,4)*D15</f>
        <v>89.808167264415559</v>
      </c>
      <c r="E16" s="16">
        <f>B15+_xlfn.T.INV.2T(0.05,4)*D15</f>
        <v>94.271842624854216</v>
      </c>
      <c r="F16" s="21">
        <f>ATAN2(_xlfn.STDEV.S(I10:I14),STDEV(H10:H14))*180/PI()</f>
        <v>0.66637805270255446</v>
      </c>
      <c r="G16" s="4" t="s">
        <v>15</v>
      </c>
      <c r="H16" s="14">
        <f>F15-_xlfn.T.INV.2T(0.05,4)*H15</f>
        <v>89.952604875726891</v>
      </c>
      <c r="I16" s="16">
        <f>F15+_xlfn.T.INV.2T(0.05,4)*H15</f>
        <v>91.607440150194677</v>
      </c>
      <c r="J16" s="21">
        <f>ATAN2(_xlfn.STDEV.S(M10:M14),STDEV(L10:L14))*180/PI()</f>
        <v>0.65937982049067778</v>
      </c>
      <c r="K16" s="4" t="s">
        <v>15</v>
      </c>
      <c r="L16" s="14">
        <f>J15-_xlfn.T.INV.2T(0.05,4)*L15</f>
        <v>88.461269103356202</v>
      </c>
      <c r="M16" s="14">
        <f>J15+_xlfn.T.INV.2T(0.05,4)*L15</f>
        <v>90.098725471846862</v>
      </c>
    </row>
    <row r="17" spans="1:13" x14ac:dyDescent="0.25">
      <c r="A17" s="48" t="s">
        <v>5</v>
      </c>
      <c r="B17" s="6">
        <v>90.5</v>
      </c>
      <c r="C17" s="5">
        <f>B17*PI()/180</f>
        <v>1.5795229730548681</v>
      </c>
      <c r="D17" s="5">
        <f>SIN(C17)</f>
        <v>0.99996192306417131</v>
      </c>
      <c r="E17" s="8">
        <f>COS(C17)</f>
        <v>-8.7265354983737751E-3</v>
      </c>
      <c r="F17" s="19">
        <v>89.5</v>
      </c>
      <c r="G17" s="5">
        <f>F17*PI()/180</f>
        <v>1.562069680534925</v>
      </c>
      <c r="H17" s="5">
        <f>SIN(G17)</f>
        <v>0.99996192306417131</v>
      </c>
      <c r="I17" s="8">
        <f>COS(G17)</f>
        <v>8.7265354983738965E-3</v>
      </c>
      <c r="J17" s="19">
        <v>87</v>
      </c>
      <c r="K17" s="5">
        <f>J17*PI()/180</f>
        <v>1.5184364492350666</v>
      </c>
      <c r="L17" s="5">
        <f>SIN(K17)</f>
        <v>0.99862953475457383</v>
      </c>
      <c r="M17" s="7">
        <f>COS(K17)</f>
        <v>5.2335956242943966E-2</v>
      </c>
    </row>
    <row r="18" spans="1:13" x14ac:dyDescent="0.25">
      <c r="A18" s="48"/>
      <c r="B18" s="9">
        <v>91.4</v>
      </c>
      <c r="C18" s="5">
        <f t="shared" ref="C18:C21" si="18">B18*PI()/180</f>
        <v>1.5952309363228172</v>
      </c>
      <c r="D18" s="5">
        <f t="shared" ref="D18:D21" si="19">SIN(C18)</f>
        <v>0.99970148978118312</v>
      </c>
      <c r="E18" s="8">
        <f t="shared" ref="E18:E21" si="20">COS(C18)</f>
        <v>-2.4432178152653125E-2</v>
      </c>
      <c r="F18" s="20">
        <v>90.4</v>
      </c>
      <c r="G18" s="5">
        <f t="shared" ref="G18:G21" si="21">F18*PI()/180</f>
        <v>1.5777776438028739</v>
      </c>
      <c r="H18" s="5">
        <f t="shared" ref="H18:H21" si="22">SIN(G18)</f>
        <v>0.99997563070539475</v>
      </c>
      <c r="I18" s="8">
        <f>COS(G18)</f>
        <v>-6.9812602979615005E-3</v>
      </c>
      <c r="J18" s="20">
        <v>88</v>
      </c>
      <c r="K18" s="5">
        <f t="shared" ref="K18:K21" si="23">J18*PI()/180</f>
        <v>1.5358897417550099</v>
      </c>
      <c r="L18" s="5">
        <f t="shared" ref="L18:L21" si="24">SIN(K18)</f>
        <v>0.99939082701909576</v>
      </c>
      <c r="M18" s="7">
        <f t="shared" ref="M18:M21" si="25">COS(K18)</f>
        <v>3.489949670250108E-2</v>
      </c>
    </row>
    <row r="19" spans="1:13" x14ac:dyDescent="0.25">
      <c r="A19" s="48"/>
      <c r="B19" s="9">
        <v>91.5</v>
      </c>
      <c r="C19" s="5">
        <f t="shared" si="18"/>
        <v>1.5969762655748114</v>
      </c>
      <c r="D19" s="5">
        <f t="shared" si="19"/>
        <v>0.99965732497555726</v>
      </c>
      <c r="E19" s="8">
        <f t="shared" si="20"/>
        <v>-2.6176948307873017E-2</v>
      </c>
      <c r="F19" s="20">
        <v>90.2</v>
      </c>
      <c r="G19" s="5">
        <f t="shared" si="21"/>
        <v>1.5742869852988852</v>
      </c>
      <c r="H19" s="5">
        <f t="shared" si="22"/>
        <v>0.99999390765779039</v>
      </c>
      <c r="I19" s="8">
        <f t="shared" ref="I19:I21" si="26">COS(G19)</f>
        <v>-3.4906514152236758E-3</v>
      </c>
      <c r="J19" s="20">
        <v>90.3</v>
      </c>
      <c r="K19" s="5">
        <f t="shared" si="23"/>
        <v>1.5760323145508794</v>
      </c>
      <c r="L19" s="5">
        <f t="shared" si="24"/>
        <v>0.99998629224742674</v>
      </c>
      <c r="M19" s="7">
        <f t="shared" si="25"/>
        <v>-5.2359638314194148E-3</v>
      </c>
    </row>
    <row r="20" spans="1:13" x14ac:dyDescent="0.25">
      <c r="A20" s="48"/>
      <c r="B20" s="9">
        <v>90.7</v>
      </c>
      <c r="C20" s="5">
        <f t="shared" si="18"/>
        <v>1.583013631558857</v>
      </c>
      <c r="D20" s="5">
        <f t="shared" si="19"/>
        <v>0.99992536966045198</v>
      </c>
      <c r="E20" s="8">
        <f t="shared" si="20"/>
        <v>-1.2217000835247235E-2</v>
      </c>
      <c r="F20" s="20">
        <v>90.4</v>
      </c>
      <c r="G20" s="5">
        <f t="shared" si="21"/>
        <v>1.5777776438028739</v>
      </c>
      <c r="H20" s="5">
        <f t="shared" si="22"/>
        <v>0.99997563070539475</v>
      </c>
      <c r="I20" s="8">
        <f t="shared" si="26"/>
        <v>-6.9812602979615005E-3</v>
      </c>
      <c r="J20" s="20">
        <v>90.4</v>
      </c>
      <c r="K20" s="5">
        <f t="shared" si="23"/>
        <v>1.5777776438028739</v>
      </c>
      <c r="L20" s="5">
        <f t="shared" si="24"/>
        <v>0.99997563070539475</v>
      </c>
      <c r="M20" s="7">
        <f t="shared" si="25"/>
        <v>-6.9812602979615005E-3</v>
      </c>
    </row>
    <row r="21" spans="1:13" x14ac:dyDescent="0.25">
      <c r="A21" s="48"/>
      <c r="B21" s="13">
        <v>88.9</v>
      </c>
      <c r="C21" s="5">
        <f t="shared" si="18"/>
        <v>1.551597705022959</v>
      </c>
      <c r="D21" s="5">
        <f t="shared" si="19"/>
        <v>0.99981571212164422</v>
      </c>
      <c r="E21" s="8">
        <f t="shared" si="20"/>
        <v>1.9197442399689641E-2</v>
      </c>
      <c r="F21" s="22">
        <v>89.6</v>
      </c>
      <c r="G21" s="5">
        <f t="shared" si="21"/>
        <v>1.5638150097869192</v>
      </c>
      <c r="H21" s="5">
        <f t="shared" si="22"/>
        <v>0.99997563070539475</v>
      </c>
      <c r="I21" s="8">
        <f t="shared" si="26"/>
        <v>6.9812602979616237E-3</v>
      </c>
      <c r="J21" s="22">
        <v>89.6</v>
      </c>
      <c r="K21" s="5">
        <f t="shared" si="23"/>
        <v>1.5638150097869192</v>
      </c>
      <c r="L21" s="5">
        <f t="shared" si="24"/>
        <v>0.99997563070539475</v>
      </c>
      <c r="M21" s="7">
        <f t="shared" si="25"/>
        <v>6.9812602979616237E-3</v>
      </c>
    </row>
    <row r="22" spans="1:13" ht="15.6" x14ac:dyDescent="0.3">
      <c r="A22" s="2" t="s">
        <v>9</v>
      </c>
      <c r="B22" s="14">
        <f>(ATAN2(SUM(E17:E21),SUM(D17:D21)))*180/PI()</f>
        <v>90.600037288070439</v>
      </c>
      <c r="C22" s="17" t="s">
        <v>14</v>
      </c>
      <c r="D22" s="14">
        <f>B23/SQRT(COUNT(B17:B21))</f>
        <v>0.18799152930234353</v>
      </c>
      <c r="E22" s="18"/>
      <c r="F22" s="21">
        <f>(ATAN2(SUM(I17:I21),SUM(H17:H21)))*180/PI()</f>
        <v>90.020001006474061</v>
      </c>
      <c r="G22" s="17" t="s">
        <v>14</v>
      </c>
      <c r="H22" s="14">
        <f>F23/SQRT(COUNT(F17:F21))</f>
        <v>3.8119934121278523E-2</v>
      </c>
      <c r="I22" s="18"/>
      <c r="J22" s="21">
        <f>(ATAN2(SUM(M17:M21),SUM(L17:L21)))*180/PI()</f>
        <v>89.060055477556347</v>
      </c>
      <c r="K22" s="17" t="s">
        <v>14</v>
      </c>
      <c r="L22" s="14">
        <f>J23/SQRT(COUNT(J17:J21))</f>
        <v>0.58282926343720154</v>
      </c>
      <c r="M22" s="15"/>
    </row>
    <row r="23" spans="1:13" ht="15.6" x14ac:dyDescent="0.3">
      <c r="A23" s="2" t="s">
        <v>10</v>
      </c>
      <c r="B23" s="14">
        <f>ATAN2(_xlfn.STDEV.S(E17:E21),STDEV(D17:D21))*180/PI()</f>
        <v>0.42036183871418376</v>
      </c>
      <c r="C23" s="4" t="s">
        <v>15</v>
      </c>
      <c r="D23" s="14">
        <f>B22-_xlfn.T.INV.2T(0.05,4)*D22</f>
        <v>90.0780891267203</v>
      </c>
      <c r="E23" s="16">
        <f>B22+_xlfn.T.INV.2T(0.05,4)*D22</f>
        <v>91.121985449420578</v>
      </c>
      <c r="F23" s="21">
        <f>ATAN2(_xlfn.STDEV.S(I17:I21),STDEV(H17:H21))*180/PI()</f>
        <v>8.5238763992992489E-2</v>
      </c>
      <c r="G23" s="4" t="s">
        <v>15</v>
      </c>
      <c r="H23" s="14">
        <f>F22-_xlfn.T.INV.2T(0.05,4)*H22</f>
        <v>89.914163101972576</v>
      </c>
      <c r="I23" s="16">
        <f>F22+_xlfn.T.INV.2T(0.05,4)*H22</f>
        <v>90.125838910975546</v>
      </c>
      <c r="J23" s="21">
        <f>ATAN2(_xlfn.STDEV.S(M17:M21),STDEV(L17:L21))*180/PI()</f>
        <v>1.3032458523217154</v>
      </c>
      <c r="K23" s="4" t="s">
        <v>15</v>
      </c>
      <c r="L23" s="14">
        <f>J22-_xlfn.T.INV.2T(0.05,4)*L22</f>
        <v>87.441862021920087</v>
      </c>
      <c r="M23" s="14">
        <f>J22+_xlfn.T.INV.2T(0.05,4)*L22</f>
        <v>90.678248933192606</v>
      </c>
    </row>
    <row r="24" spans="1:13" x14ac:dyDescent="0.25">
      <c r="A24" s="3" t="s">
        <v>20</v>
      </c>
      <c r="B24" s="3">
        <f>ATAN2(SUM(E3:E7,E10:E14,E17:E21), SUM(D3:D7,D10:D14,D17:D21))*180/PI()</f>
        <v>91.240044230579031</v>
      </c>
      <c r="C24" s="3">
        <f>B24*PI()/180</f>
        <v>1.5924391814888603</v>
      </c>
      <c r="D24" s="3">
        <f>SIN(C24)</f>
        <v>0.99976580256232561</v>
      </c>
      <c r="E24" s="3">
        <f>COS(C24)</f>
        <v>-2.1641165100544986E-2</v>
      </c>
      <c r="F24" s="3">
        <f>ATAN2(SUM(I3:I7,I10:I14,I17:I21),SUM(H3:H7,H10:H14,H17:H21))*180/PI()</f>
        <v>90.286649327294171</v>
      </c>
      <c r="G24" s="3">
        <f>F24*PI()/180</f>
        <v>1.5757993013548066</v>
      </c>
      <c r="H24" s="3">
        <f>SIN(G24)</f>
        <v>0.99998748514888014</v>
      </c>
      <c r="I24" s="3">
        <f>COS(G24)</f>
        <v>-5.0029536893986572E-3</v>
      </c>
      <c r="J24" s="3">
        <f>ATAN2(SUM(M3:M7,M10:M14,M17:M21), SUM(L3:L7,L10:L14,L17:L21))*180/PI()</f>
        <v>89.340031886128457</v>
      </c>
      <c r="K24" s="3">
        <f>J24*PI()/180</f>
        <v>1.5592777102496613</v>
      </c>
      <c r="L24" s="3">
        <f>SIN(K24)</f>
        <v>0.99993366146992169</v>
      </c>
      <c r="M24" s="3">
        <f>COS(K24)</f>
        <v>1.1518361834745418E-2</v>
      </c>
    </row>
    <row r="25" spans="1:13" x14ac:dyDescent="0.25">
      <c r="A25" s="1" t="s">
        <v>21</v>
      </c>
      <c r="B25" s="1">
        <f>ATAN2(_xlfn.STDEV.S(E3:E7,E10:E14,E17:E21),STDEV(D3:D7,D10:D14,D17:D21))*180/PI()</f>
        <v>0.95853898795537562</v>
      </c>
      <c r="F25" s="1">
        <f>ATAN2(_xlfn.STDEV.S(I3:I7,I10:I14,I17:I21),STDEV(H3:H7,H10:H14,H17:H21))*180/PI()</f>
        <v>0.71427696954522968</v>
      </c>
      <c r="J25" s="1">
        <f>ATAN2(_xlfn.STDEV.S(M3:M7,M10:M14,M17:M21),STDEV(L3:L7,L10:L14,L17:L21))*180/PI()</f>
        <v>1.1906946611724294</v>
      </c>
    </row>
    <row r="26" spans="1:13" x14ac:dyDescent="0.25">
      <c r="A26" s="1" t="s">
        <v>19</v>
      </c>
      <c r="B26" s="1">
        <f>B25/SQRT(COUNT(B17:B21,B10:B14,B3:B7))</f>
        <v>0.24749370246944544</v>
      </c>
      <c r="F26" s="1">
        <f>F25/SQRT(COUNT(F17:F21,F10:F14,F3:F7))</f>
        <v>0.1844255205085451</v>
      </c>
      <c r="J26" s="1">
        <f>J25/SQRT(COUNT(J17:J21,J10:J14,J3:J7))</f>
        <v>0.30743603954259346</v>
      </c>
    </row>
    <row r="27" spans="1:13" x14ac:dyDescent="0.25">
      <c r="A27" s="27"/>
      <c r="B27" s="27"/>
      <c r="C27" s="27"/>
      <c r="D27" s="27"/>
      <c r="E27" s="27"/>
    </row>
    <row r="28" spans="1:13" x14ac:dyDescent="0.25">
      <c r="A28" s="27"/>
      <c r="B28" s="27"/>
      <c r="C28" s="27"/>
      <c r="D28" s="27"/>
      <c r="E28" s="27"/>
    </row>
    <row r="29" spans="1:13" ht="15.6" x14ac:dyDescent="0.3">
      <c r="A29" s="28"/>
      <c r="B29" s="27"/>
      <c r="C29" s="27"/>
      <c r="D29" s="27"/>
      <c r="E29" s="27"/>
    </row>
    <row r="30" spans="1:13" ht="15.6" x14ac:dyDescent="0.3">
      <c r="A30" s="28"/>
      <c r="B30" s="27"/>
      <c r="C30" s="27"/>
      <c r="D30" s="27"/>
      <c r="E30" s="27"/>
    </row>
    <row r="31" spans="1:13" ht="15.6" x14ac:dyDescent="0.3">
      <c r="A31" s="28"/>
      <c r="B31" s="27"/>
      <c r="C31" s="27"/>
      <c r="D31" s="27"/>
      <c r="E31" s="27"/>
    </row>
    <row r="32" spans="1:13" x14ac:dyDescent="0.25">
      <c r="A32" s="27"/>
      <c r="B32" s="27"/>
      <c r="C32" s="27"/>
      <c r="D32" s="27"/>
      <c r="E32" s="27"/>
    </row>
  </sheetData>
  <mergeCells count="3">
    <mergeCell ref="A3:A7"/>
    <mergeCell ref="A10:A14"/>
    <mergeCell ref="A17:A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C43"/>
  <sheetViews>
    <sheetView tabSelected="1" topLeftCell="B19" workbookViewId="0">
      <selection activeCell="K41" sqref="K41"/>
    </sheetView>
  </sheetViews>
  <sheetFormatPr defaultRowHeight="15" x14ac:dyDescent="0.25"/>
  <cols>
    <col min="1" max="1" width="22.26953125" style="1" bestFit="1" customWidth="1"/>
    <col min="2" max="5" width="8.7265625" style="1"/>
    <col min="6" max="9" width="11.54296875" style="1" bestFit="1" customWidth="1"/>
    <col min="10" max="13" width="8.7265625" style="1"/>
    <col min="14" max="14" width="8.7265625" style="43"/>
    <col min="15" max="21" width="8.7265625" style="1"/>
    <col min="22" max="22" width="8.7265625" style="43"/>
    <col min="23" max="16384" width="8.7265625" style="1"/>
  </cols>
  <sheetData>
    <row r="1" spans="1:29" x14ac:dyDescent="0.25">
      <c r="B1" s="26" t="s">
        <v>0</v>
      </c>
      <c r="C1" s="26" t="s">
        <v>1</v>
      </c>
      <c r="D1" s="26" t="s">
        <v>2</v>
      </c>
      <c r="F1" s="49" t="s">
        <v>0</v>
      </c>
      <c r="G1" s="49"/>
      <c r="H1" s="49"/>
      <c r="I1" s="49"/>
      <c r="J1" s="49"/>
      <c r="K1" s="49"/>
      <c r="L1" s="49"/>
      <c r="M1" s="49"/>
      <c r="N1" s="49" t="s">
        <v>1</v>
      </c>
      <c r="O1" s="49"/>
      <c r="P1" s="49"/>
      <c r="Q1" s="49"/>
      <c r="R1" s="49"/>
      <c r="S1" s="49"/>
      <c r="T1" s="49"/>
      <c r="U1" s="49"/>
      <c r="V1" s="49" t="s">
        <v>2</v>
      </c>
      <c r="W1" s="49"/>
      <c r="X1" s="49"/>
      <c r="Y1" s="49"/>
      <c r="Z1" s="49"/>
      <c r="AA1" s="49"/>
      <c r="AB1" s="49"/>
      <c r="AC1" s="49"/>
    </row>
    <row r="2" spans="1:29" x14ac:dyDescent="0.25">
      <c r="A2" s="50" t="s">
        <v>3</v>
      </c>
      <c r="B2" s="30">
        <v>91.7</v>
      </c>
      <c r="C2" s="30">
        <v>90.4</v>
      </c>
      <c r="D2" s="30">
        <v>89.7</v>
      </c>
      <c r="F2" s="1" t="s">
        <v>22</v>
      </c>
      <c r="G2" s="1" t="s">
        <v>23</v>
      </c>
      <c r="H2" s="1" t="s">
        <v>24</v>
      </c>
      <c r="I2" s="1" t="s">
        <v>25</v>
      </c>
      <c r="J2" s="49" t="s">
        <v>26</v>
      </c>
      <c r="K2" s="49"/>
      <c r="L2" s="49"/>
      <c r="M2" s="49"/>
      <c r="N2" s="43" t="s">
        <v>22</v>
      </c>
      <c r="O2" s="1" t="s">
        <v>23</v>
      </c>
      <c r="P2" s="1" t="s">
        <v>24</v>
      </c>
      <c r="Q2" s="1" t="s">
        <v>25</v>
      </c>
      <c r="R2" s="49" t="s">
        <v>26</v>
      </c>
      <c r="S2" s="49"/>
      <c r="T2" s="49"/>
      <c r="U2" s="49"/>
      <c r="V2" s="43" t="s">
        <v>22</v>
      </c>
      <c r="W2" s="1" t="s">
        <v>23</v>
      </c>
      <c r="X2" s="1" t="s">
        <v>24</v>
      </c>
      <c r="Y2" s="1" t="s">
        <v>25</v>
      </c>
      <c r="Z2" s="49" t="s">
        <v>26</v>
      </c>
      <c r="AA2" s="49"/>
      <c r="AB2" s="49"/>
      <c r="AC2" s="49"/>
    </row>
    <row r="3" spans="1:29" x14ac:dyDescent="0.25">
      <c r="A3" s="50"/>
      <c r="B3" s="31">
        <v>92</v>
      </c>
      <c r="C3" s="31">
        <v>90.5</v>
      </c>
      <c r="D3" s="31">
        <v>89.4</v>
      </c>
      <c r="F3" s="1">
        <f>$B$2-B3</f>
        <v>-0.29999999999999716</v>
      </c>
      <c r="J3" s="1">
        <f>F3^2</f>
        <v>8.999999999999829E-2</v>
      </c>
      <c r="N3" s="43">
        <f>$C$2-C3</f>
        <v>-9.9999999999994316E-2</v>
      </c>
      <c r="R3" s="1">
        <f>N3^2</f>
        <v>9.999999999998864E-3</v>
      </c>
      <c r="V3" s="43">
        <f>$D$2-D3</f>
        <v>0.29999999999999716</v>
      </c>
      <c r="Z3" s="1">
        <f>V3^2</f>
        <v>8.999999999999829E-2</v>
      </c>
    </row>
    <row r="4" spans="1:29" x14ac:dyDescent="0.25">
      <c r="A4" s="50"/>
      <c r="B4" s="31">
        <v>90.6</v>
      </c>
      <c r="C4" s="31">
        <v>90.1</v>
      </c>
      <c r="D4" s="31">
        <v>88.8</v>
      </c>
      <c r="F4" s="1">
        <f>$B$2-B4</f>
        <v>1.1000000000000085</v>
      </c>
      <c r="G4" s="1">
        <f>$B$3-B4</f>
        <v>1.4000000000000057</v>
      </c>
      <c r="J4" s="1">
        <f t="shared" ref="J4:L6" si="0">F4^2</f>
        <v>1.2100000000000188</v>
      </c>
      <c r="K4" s="1">
        <f t="shared" si="0"/>
        <v>1.960000000000016</v>
      </c>
      <c r="N4" s="43">
        <f>$C$2-C4</f>
        <v>0.30000000000001137</v>
      </c>
      <c r="O4" s="1">
        <f>$C$3-C4</f>
        <v>0.40000000000000568</v>
      </c>
      <c r="R4" s="1">
        <f t="shared" ref="R4" si="1">N4^2</f>
        <v>9.0000000000006825E-2</v>
      </c>
      <c r="S4" s="1">
        <f t="shared" ref="S4" si="2">O4^2</f>
        <v>0.16000000000000456</v>
      </c>
      <c r="V4" s="43">
        <f t="shared" ref="V4:V6" si="3">$D$2-D4</f>
        <v>0.90000000000000568</v>
      </c>
      <c r="W4" s="1">
        <f>$D$3-D4</f>
        <v>0.60000000000000853</v>
      </c>
      <c r="Z4" s="1">
        <f t="shared" ref="Z4" si="4">V4^2</f>
        <v>0.81000000000001027</v>
      </c>
      <c r="AA4" s="1">
        <f t="shared" ref="AA4" si="5">W4^2</f>
        <v>0.36000000000001026</v>
      </c>
    </row>
    <row r="5" spans="1:29" x14ac:dyDescent="0.25">
      <c r="A5" s="50"/>
      <c r="B5" s="31">
        <v>91.5</v>
      </c>
      <c r="C5" s="31">
        <v>89.2</v>
      </c>
      <c r="D5" s="31">
        <v>89.6</v>
      </c>
      <c r="F5" s="1">
        <f>$B$2-B5</f>
        <v>0.20000000000000284</v>
      </c>
      <c r="G5" s="1">
        <f>$B$3-B5</f>
        <v>0.5</v>
      </c>
      <c r="H5" s="1">
        <f>$B$4-B5</f>
        <v>-0.90000000000000568</v>
      </c>
      <c r="J5" s="1">
        <f>F5^2</f>
        <v>4.0000000000001139E-2</v>
      </c>
      <c r="K5" s="1">
        <f>G5^2</f>
        <v>0.25</v>
      </c>
      <c r="L5" s="1">
        <f t="shared" si="0"/>
        <v>0.81000000000001027</v>
      </c>
      <c r="N5" s="43">
        <f t="shared" ref="N5:N6" si="6">$C$2-C5</f>
        <v>1.2000000000000028</v>
      </c>
      <c r="O5" s="1">
        <f t="shared" ref="O5" si="7">$C$3-C5</f>
        <v>1.2999999999999972</v>
      </c>
      <c r="P5" s="1">
        <f>$C$4-C5</f>
        <v>0.89999999999999147</v>
      </c>
      <c r="R5" s="1">
        <f>N5^2</f>
        <v>1.4400000000000068</v>
      </c>
      <c r="S5" s="1">
        <f>O5^2</f>
        <v>1.6899999999999926</v>
      </c>
      <c r="T5" s="1">
        <f t="shared" ref="T5" si="8">P5^2</f>
        <v>0.80999999999998462</v>
      </c>
      <c r="V5" s="43">
        <f t="shared" si="3"/>
        <v>0.10000000000000853</v>
      </c>
      <c r="W5" s="1">
        <f t="shared" ref="W5:W6" si="9">$D$3-D5</f>
        <v>-0.19999999999998863</v>
      </c>
      <c r="X5" s="1">
        <f>$D$4-D5</f>
        <v>-0.79999999999999716</v>
      </c>
      <c r="Z5" s="1">
        <f>V5^2</f>
        <v>1.0000000000001705E-2</v>
      </c>
      <c r="AA5" s="1">
        <f>W5^2</f>
        <v>3.9999999999995456E-2</v>
      </c>
      <c r="AB5" s="1">
        <f t="shared" ref="AB5" si="10">X5^2</f>
        <v>0.63999999999999546</v>
      </c>
    </row>
    <row r="6" spans="1:29" x14ac:dyDescent="0.25">
      <c r="A6" s="50"/>
      <c r="B6" s="32">
        <v>89.6</v>
      </c>
      <c r="C6" s="32">
        <v>90.1</v>
      </c>
      <c r="D6" s="32">
        <v>90.9</v>
      </c>
      <c r="F6" s="1">
        <f>$B$2-B6</f>
        <v>2.1000000000000085</v>
      </c>
      <c r="G6" s="1">
        <f>$B$3-B6</f>
        <v>2.4000000000000057</v>
      </c>
      <c r="H6" s="1">
        <f>$B$4-B6</f>
        <v>1</v>
      </c>
      <c r="I6" s="1">
        <f>B5-B6</f>
        <v>1.9000000000000057</v>
      </c>
      <c r="J6" s="1">
        <f t="shared" si="0"/>
        <v>4.4100000000000357</v>
      </c>
      <c r="K6" s="1">
        <f t="shared" si="0"/>
        <v>5.7600000000000273</v>
      </c>
      <c r="L6" s="1">
        <f>H6^2</f>
        <v>1</v>
      </c>
      <c r="M6" s="1">
        <f>I6^2</f>
        <v>3.6100000000000216</v>
      </c>
      <c r="N6" s="43">
        <f t="shared" si="6"/>
        <v>0.30000000000001137</v>
      </c>
      <c r="O6" s="1">
        <f>$C$3-C6</f>
        <v>0.40000000000000568</v>
      </c>
      <c r="P6" s="1">
        <f>$C$4-C6</f>
        <v>0</v>
      </c>
      <c r="Q6" s="1">
        <f>C5-C6</f>
        <v>-0.89999999999999147</v>
      </c>
      <c r="R6" s="1">
        <f t="shared" ref="R6" si="11">N6^2</f>
        <v>9.0000000000006825E-2</v>
      </c>
      <c r="S6" s="1">
        <f t="shared" ref="S6" si="12">O6^2</f>
        <v>0.16000000000000456</v>
      </c>
      <c r="T6" s="1">
        <f>P6^2</f>
        <v>0</v>
      </c>
      <c r="U6" s="1">
        <f>Q6^2</f>
        <v>0.80999999999998462</v>
      </c>
      <c r="V6" s="43">
        <f t="shared" si="3"/>
        <v>-1.2000000000000028</v>
      </c>
      <c r="W6" s="1">
        <f t="shared" si="9"/>
        <v>-1.5</v>
      </c>
      <c r="X6" s="1">
        <f>$D$4-D6</f>
        <v>-2.1000000000000085</v>
      </c>
      <c r="Y6" s="1">
        <f>D5-D6</f>
        <v>-1.3000000000000114</v>
      </c>
      <c r="Z6" s="1">
        <f t="shared" ref="Z6" si="13">V6^2</f>
        <v>1.4400000000000068</v>
      </c>
      <c r="AA6" s="1">
        <f t="shared" ref="AA6" si="14">W6^2</f>
        <v>2.25</v>
      </c>
      <c r="AB6" s="1">
        <f>X6^2</f>
        <v>4.4100000000000357</v>
      </c>
      <c r="AC6" s="1">
        <f>Y6^2</f>
        <v>1.6900000000000295</v>
      </c>
    </row>
    <row r="7" spans="1:29" x14ac:dyDescent="0.25">
      <c r="A7" s="29" t="s">
        <v>9</v>
      </c>
      <c r="B7" s="33">
        <v>91.08</v>
      </c>
      <c r="C7" s="33">
        <v>90.06</v>
      </c>
      <c r="D7" s="34">
        <v>89.68</v>
      </c>
    </row>
    <row r="8" spans="1:29" x14ac:dyDescent="0.25">
      <c r="A8" s="29" t="s">
        <v>10</v>
      </c>
      <c r="B8" s="33">
        <v>0.84</v>
      </c>
      <c r="C8" s="33">
        <v>0.25</v>
      </c>
      <c r="D8" s="34">
        <v>0.37</v>
      </c>
    </row>
    <row r="9" spans="1:29" x14ac:dyDescent="0.25">
      <c r="A9" s="29" t="s">
        <v>18</v>
      </c>
      <c r="B9" s="33">
        <v>0.38</v>
      </c>
      <c r="C9" s="33">
        <v>0.11</v>
      </c>
      <c r="D9" s="34">
        <v>0.16</v>
      </c>
    </row>
    <row r="10" spans="1:29" x14ac:dyDescent="0.25">
      <c r="A10" s="29" t="s">
        <v>16</v>
      </c>
      <c r="B10" s="33">
        <v>90.03</v>
      </c>
      <c r="C10" s="33">
        <v>89.75</v>
      </c>
      <c r="D10" s="34">
        <v>89.23</v>
      </c>
    </row>
    <row r="11" spans="1:29" x14ac:dyDescent="0.25">
      <c r="A11" s="29" t="s">
        <v>17</v>
      </c>
      <c r="B11" s="33">
        <v>92.13</v>
      </c>
      <c r="C11" s="33">
        <v>90.37</v>
      </c>
      <c r="D11" s="34">
        <v>90.13</v>
      </c>
    </row>
    <row r="12" spans="1:29" x14ac:dyDescent="0.25">
      <c r="A12" s="51" t="s">
        <v>4</v>
      </c>
      <c r="B12" s="35">
        <v>91.2</v>
      </c>
      <c r="C12" s="35">
        <v>91.7</v>
      </c>
      <c r="D12" s="30">
        <v>88.6</v>
      </c>
      <c r="F12" s="49" t="s">
        <v>0</v>
      </c>
      <c r="G12" s="49"/>
      <c r="H12" s="49"/>
      <c r="I12" s="49"/>
      <c r="J12" s="49"/>
      <c r="K12" s="49"/>
      <c r="L12" s="49"/>
      <c r="M12" s="49"/>
      <c r="N12" s="49" t="s">
        <v>1</v>
      </c>
      <c r="O12" s="49"/>
      <c r="P12" s="49"/>
      <c r="Q12" s="49"/>
      <c r="R12" s="49"/>
      <c r="S12" s="49"/>
      <c r="T12" s="49"/>
      <c r="U12" s="49"/>
      <c r="V12" s="49" t="s">
        <v>2</v>
      </c>
      <c r="W12" s="49"/>
      <c r="X12" s="49"/>
      <c r="Y12" s="49"/>
      <c r="Z12" s="49"/>
      <c r="AA12" s="49"/>
      <c r="AB12" s="49"/>
      <c r="AC12" s="49"/>
    </row>
    <row r="13" spans="1:29" x14ac:dyDescent="0.25">
      <c r="A13" s="51"/>
      <c r="B13" s="36">
        <v>92.2</v>
      </c>
      <c r="C13" s="36">
        <v>91.2</v>
      </c>
      <c r="D13" s="31">
        <v>90.1</v>
      </c>
      <c r="F13" s="1" t="s">
        <v>22</v>
      </c>
      <c r="G13" s="1" t="s">
        <v>23</v>
      </c>
      <c r="H13" s="1" t="s">
        <v>24</v>
      </c>
      <c r="I13" s="1" t="s">
        <v>25</v>
      </c>
      <c r="J13" s="49" t="s">
        <v>26</v>
      </c>
      <c r="K13" s="49"/>
      <c r="L13" s="49"/>
      <c r="M13" s="49"/>
      <c r="N13" s="43" t="s">
        <v>22</v>
      </c>
      <c r="O13" s="1" t="s">
        <v>23</v>
      </c>
      <c r="P13" s="1" t="s">
        <v>24</v>
      </c>
      <c r="Q13" s="1" t="s">
        <v>25</v>
      </c>
      <c r="R13" s="49" t="s">
        <v>26</v>
      </c>
      <c r="S13" s="49"/>
      <c r="T13" s="49"/>
      <c r="U13" s="49"/>
      <c r="V13" s="43" t="s">
        <v>22</v>
      </c>
      <c r="W13" s="1" t="s">
        <v>23</v>
      </c>
      <c r="X13" s="1" t="s">
        <v>24</v>
      </c>
      <c r="Y13" s="1" t="s">
        <v>25</v>
      </c>
      <c r="Z13" s="49" t="s">
        <v>26</v>
      </c>
      <c r="AA13" s="49"/>
      <c r="AB13" s="49"/>
      <c r="AC13" s="49"/>
    </row>
    <row r="14" spans="1:29" x14ac:dyDescent="0.25">
      <c r="A14" s="51"/>
      <c r="B14" s="36">
        <v>92.2</v>
      </c>
      <c r="C14" s="36">
        <v>92</v>
      </c>
      <c r="D14" s="31">
        <v>89</v>
      </c>
      <c r="F14" s="1">
        <f>$B$12-B13</f>
        <v>-1</v>
      </c>
      <c r="J14" s="1">
        <f>F14^2</f>
        <v>1</v>
      </c>
      <c r="N14" s="43">
        <f>$C$12-C13</f>
        <v>0.5</v>
      </c>
      <c r="R14" s="1">
        <f>N14^2</f>
        <v>0.25</v>
      </c>
      <c r="V14" s="43">
        <f>$D$12-D13</f>
        <v>-1.5</v>
      </c>
      <c r="Z14" s="1">
        <f>V14^2</f>
        <v>2.25</v>
      </c>
    </row>
    <row r="15" spans="1:29" x14ac:dyDescent="0.25">
      <c r="A15" s="51"/>
      <c r="B15" s="36">
        <v>92.5</v>
      </c>
      <c r="C15" s="36">
        <v>89.2</v>
      </c>
      <c r="D15" s="31">
        <v>89</v>
      </c>
      <c r="F15" s="1">
        <f>$B$12-B14</f>
        <v>-1</v>
      </c>
      <c r="G15" s="1">
        <f>$B$13-B15</f>
        <v>-0.29999999999999716</v>
      </c>
      <c r="J15" s="1">
        <f>F15^2</f>
        <v>1</v>
      </c>
      <c r="K15" s="1">
        <f t="shared" ref="K15" si="15">G15^2</f>
        <v>8.999999999999829E-2</v>
      </c>
      <c r="N15" s="43">
        <f t="shared" ref="N15:N17" si="16">$C$12-C14</f>
        <v>-0.29999999999999716</v>
      </c>
      <c r="O15" s="1">
        <f>$C$13-C14</f>
        <v>-0.79999999999999716</v>
      </c>
      <c r="R15" s="1">
        <f t="shared" ref="R15" si="17">N15^2</f>
        <v>8.999999999999829E-2</v>
      </c>
      <c r="S15" s="1">
        <f t="shared" ref="S15" si="18">O15^2</f>
        <v>0.63999999999999546</v>
      </c>
      <c r="V15" s="43">
        <f t="shared" ref="V15:V17" si="19">$D$12-D14</f>
        <v>-0.40000000000000568</v>
      </c>
      <c r="W15" s="1">
        <f>$D$13-D14</f>
        <v>1.0999999999999943</v>
      </c>
      <c r="Z15" s="1">
        <f t="shared" ref="Z15" si="20">V15^2</f>
        <v>0.16000000000000456</v>
      </c>
      <c r="AA15" s="1">
        <f t="shared" ref="AA15" si="21">W15^2</f>
        <v>1.2099999999999875</v>
      </c>
    </row>
    <row r="16" spans="1:29" x14ac:dyDescent="0.25">
      <c r="A16" s="51"/>
      <c r="B16" s="37">
        <v>92.1</v>
      </c>
      <c r="C16" s="37">
        <v>89.8</v>
      </c>
      <c r="D16" s="32">
        <v>89.7</v>
      </c>
      <c r="F16" s="1">
        <f>$B$12-B15</f>
        <v>-1.2999999999999972</v>
      </c>
      <c r="G16" s="1">
        <f>$B$13-B16</f>
        <v>0.10000000000000853</v>
      </c>
      <c r="H16" s="1">
        <f>$B$14-B16</f>
        <v>0.10000000000000853</v>
      </c>
      <c r="J16" s="1">
        <f>F16^2</f>
        <v>1.6899999999999926</v>
      </c>
      <c r="K16" s="1">
        <f>G16^2</f>
        <v>1.0000000000001705E-2</v>
      </c>
      <c r="L16" s="1">
        <f t="shared" ref="L16" si="22">H16^2</f>
        <v>1.0000000000001705E-2</v>
      </c>
      <c r="N16" s="43">
        <f t="shared" si="16"/>
        <v>2.5</v>
      </c>
      <c r="O16" s="1">
        <f t="shared" ref="O16" si="23">$C$13-C15</f>
        <v>2</v>
      </c>
      <c r="P16" s="1">
        <f>$C$14-C15</f>
        <v>2.7999999999999972</v>
      </c>
      <c r="R16" s="1">
        <f>N16^2</f>
        <v>6.25</v>
      </c>
      <c r="S16" s="1">
        <f>O16^2</f>
        <v>4</v>
      </c>
      <c r="T16" s="1">
        <f t="shared" ref="T16" si="24">P16^2</f>
        <v>7.8399999999999839</v>
      </c>
      <c r="V16" s="43">
        <f t="shared" si="19"/>
        <v>-0.40000000000000568</v>
      </c>
      <c r="W16" s="1">
        <f t="shared" ref="W16:W17" si="25">$D$13-D15</f>
        <v>1.0999999999999943</v>
      </c>
      <c r="X16" s="1">
        <f>$D$14-D15</f>
        <v>0</v>
      </c>
      <c r="Z16" s="1">
        <f>V16^2</f>
        <v>0.16000000000000456</v>
      </c>
      <c r="AA16" s="1">
        <f>W16^2</f>
        <v>1.2099999999999875</v>
      </c>
      <c r="AB16" s="1">
        <f t="shared" ref="AB16" si="26">X16^2</f>
        <v>0</v>
      </c>
    </row>
    <row r="17" spans="1:29" x14ac:dyDescent="0.25">
      <c r="A17" s="29" t="s">
        <v>9</v>
      </c>
      <c r="B17" s="33">
        <v>92.04</v>
      </c>
      <c r="C17" s="38">
        <v>90.78</v>
      </c>
      <c r="D17" s="38">
        <v>89.28</v>
      </c>
      <c r="F17" s="1">
        <f t="shared" ref="F17" si="27">$B$12-B16</f>
        <v>-0.89999999999999147</v>
      </c>
      <c r="G17" s="1">
        <f t="shared" ref="G17" si="28">$B$13-B17</f>
        <v>0.15999999999999659</v>
      </c>
      <c r="H17" s="1">
        <f>$B$14-B17</f>
        <v>0.15999999999999659</v>
      </c>
      <c r="I17" s="1">
        <f>B16-B17</f>
        <v>5.9999999999988063E-2</v>
      </c>
      <c r="J17" s="1">
        <f>F17^2</f>
        <v>0.80999999999998462</v>
      </c>
      <c r="K17" s="1">
        <f t="shared" ref="K17" si="29">G17^2</f>
        <v>2.5599999999998908E-2</v>
      </c>
      <c r="L17" s="1">
        <f>H17^2</f>
        <v>2.5599999999998908E-2</v>
      </c>
      <c r="M17" s="1">
        <f t="shared" ref="M17" si="30">I17^2</f>
        <v>3.5999999999985675E-3</v>
      </c>
      <c r="N17" s="43">
        <f t="shared" si="16"/>
        <v>1.9000000000000057</v>
      </c>
      <c r="O17" s="1">
        <f>$C$13-C16</f>
        <v>1.4000000000000057</v>
      </c>
      <c r="P17" s="1">
        <f>$C$14-C16</f>
        <v>2.2000000000000028</v>
      </c>
      <c r="Q17" s="1">
        <f>C15-C16</f>
        <v>-0.59999999999999432</v>
      </c>
      <c r="R17" s="1">
        <f t="shared" ref="R17" si="31">N17^2</f>
        <v>3.6100000000000216</v>
      </c>
      <c r="S17" s="1">
        <f t="shared" ref="S17" si="32">O17^2</f>
        <v>1.960000000000016</v>
      </c>
      <c r="T17" s="1">
        <f>P17^2</f>
        <v>4.8400000000000123</v>
      </c>
      <c r="U17" s="1">
        <f>Q17^2</f>
        <v>0.35999999999999316</v>
      </c>
      <c r="V17" s="43">
        <f t="shared" si="19"/>
        <v>-1.1000000000000085</v>
      </c>
      <c r="W17" s="1">
        <f t="shared" si="25"/>
        <v>0.39999999999999147</v>
      </c>
      <c r="X17" s="1">
        <f>$D$14-D16</f>
        <v>-0.70000000000000284</v>
      </c>
      <c r="Y17" s="1">
        <f>D15-D16</f>
        <v>-0.70000000000000284</v>
      </c>
      <c r="Z17" s="1">
        <f t="shared" ref="Z17" si="33">V17^2</f>
        <v>1.2100000000000188</v>
      </c>
      <c r="AA17" s="1">
        <f t="shared" ref="AA17" si="34">W17^2</f>
        <v>0.15999999999999318</v>
      </c>
      <c r="AB17" s="1">
        <f>X17^2</f>
        <v>0.49000000000000399</v>
      </c>
      <c r="AC17" s="1">
        <f>Y17^2</f>
        <v>0.49000000000000399</v>
      </c>
    </row>
    <row r="18" spans="1:29" x14ac:dyDescent="0.25">
      <c r="A18" s="29" t="s">
        <v>10</v>
      </c>
      <c r="B18" s="33">
        <v>1.8</v>
      </c>
      <c r="C18" s="33">
        <v>0.67</v>
      </c>
      <c r="D18" s="34">
        <v>0.66</v>
      </c>
      <c r="F18" s="27"/>
      <c r="G18" s="27"/>
      <c r="H18" s="27"/>
    </row>
    <row r="19" spans="1:29" x14ac:dyDescent="0.25">
      <c r="A19" s="29" t="s">
        <v>18</v>
      </c>
      <c r="B19" s="33">
        <v>0.8</v>
      </c>
      <c r="C19" s="33">
        <v>0.3</v>
      </c>
      <c r="D19" s="34">
        <v>0.28999999999999998</v>
      </c>
      <c r="F19" s="27"/>
      <c r="G19" s="27"/>
      <c r="H19" s="27"/>
    </row>
    <row r="20" spans="1:29" x14ac:dyDescent="0.25">
      <c r="A20" s="29" t="s">
        <v>16</v>
      </c>
      <c r="B20" s="33">
        <v>89.81</v>
      </c>
      <c r="C20" s="33">
        <v>89.95</v>
      </c>
      <c r="D20" s="34">
        <v>88.46</v>
      </c>
      <c r="F20" s="27"/>
      <c r="G20" s="27"/>
      <c r="H20" s="27"/>
    </row>
    <row r="21" spans="1:29" x14ac:dyDescent="0.25">
      <c r="A21" s="29" t="s">
        <v>17</v>
      </c>
      <c r="B21" s="33">
        <v>94.27</v>
      </c>
      <c r="C21" s="33">
        <v>91.61</v>
      </c>
      <c r="D21" s="34">
        <v>90.1</v>
      </c>
      <c r="F21" s="49" t="s">
        <v>0</v>
      </c>
      <c r="G21" s="49"/>
      <c r="H21" s="49"/>
      <c r="I21" s="49"/>
      <c r="J21" s="49"/>
      <c r="K21" s="49"/>
      <c r="L21" s="49"/>
      <c r="M21" s="49"/>
      <c r="N21" s="49" t="s">
        <v>1</v>
      </c>
      <c r="O21" s="49"/>
      <c r="P21" s="49"/>
      <c r="Q21" s="49"/>
      <c r="R21" s="49"/>
      <c r="S21" s="49"/>
      <c r="T21" s="49"/>
      <c r="U21" s="49"/>
      <c r="V21" s="49" t="s">
        <v>2</v>
      </c>
      <c r="W21" s="49"/>
      <c r="X21" s="49"/>
      <c r="Y21" s="49"/>
      <c r="Z21" s="49"/>
      <c r="AA21" s="49"/>
      <c r="AB21" s="49"/>
      <c r="AC21" s="49"/>
    </row>
    <row r="22" spans="1:29" x14ac:dyDescent="0.25">
      <c r="A22" s="51" t="s">
        <v>5</v>
      </c>
      <c r="B22" s="35">
        <v>90.5</v>
      </c>
      <c r="C22" s="35">
        <v>89.5</v>
      </c>
      <c r="D22" s="30">
        <v>87</v>
      </c>
      <c r="F22" s="1" t="s">
        <v>22</v>
      </c>
      <c r="G22" s="1" t="s">
        <v>23</v>
      </c>
      <c r="H22" s="1" t="s">
        <v>24</v>
      </c>
      <c r="I22" s="1" t="s">
        <v>25</v>
      </c>
      <c r="J22" s="49" t="s">
        <v>26</v>
      </c>
      <c r="K22" s="49"/>
      <c r="L22" s="49"/>
      <c r="M22" s="49"/>
      <c r="N22" s="43" t="s">
        <v>22</v>
      </c>
      <c r="O22" s="1" t="s">
        <v>23</v>
      </c>
      <c r="P22" s="1" t="s">
        <v>24</v>
      </c>
      <c r="Q22" s="1" t="s">
        <v>25</v>
      </c>
      <c r="R22" s="49" t="s">
        <v>26</v>
      </c>
      <c r="S22" s="49"/>
      <c r="T22" s="49"/>
      <c r="U22" s="49"/>
      <c r="V22" s="43" t="s">
        <v>22</v>
      </c>
      <c r="W22" s="1" t="s">
        <v>23</v>
      </c>
      <c r="X22" s="1" t="s">
        <v>24</v>
      </c>
      <c r="Y22" s="1" t="s">
        <v>25</v>
      </c>
      <c r="Z22" s="49" t="s">
        <v>26</v>
      </c>
      <c r="AA22" s="49"/>
      <c r="AB22" s="49"/>
      <c r="AC22" s="49"/>
    </row>
    <row r="23" spans="1:29" x14ac:dyDescent="0.25">
      <c r="A23" s="51"/>
      <c r="B23" s="36">
        <v>91.4</v>
      </c>
      <c r="C23" s="36">
        <v>90.4</v>
      </c>
      <c r="D23" s="31">
        <v>88</v>
      </c>
      <c r="F23" s="1">
        <f>$B$22-B23</f>
        <v>-0.90000000000000568</v>
      </c>
      <c r="J23" s="1">
        <f>F23^2</f>
        <v>0.81000000000001027</v>
      </c>
      <c r="N23" s="43">
        <f>$C$22-C23</f>
        <v>-0.90000000000000568</v>
      </c>
      <c r="R23" s="1">
        <f>N23^2</f>
        <v>0.81000000000001027</v>
      </c>
      <c r="V23" s="43">
        <f>$D$22-D23</f>
        <v>-1</v>
      </c>
      <c r="Z23" s="1">
        <f>V23^2</f>
        <v>1</v>
      </c>
    </row>
    <row r="24" spans="1:29" x14ac:dyDescent="0.25">
      <c r="A24" s="51"/>
      <c r="B24" s="36">
        <v>91.5</v>
      </c>
      <c r="C24" s="36">
        <v>90.2</v>
      </c>
      <c r="D24" s="31">
        <v>90.3</v>
      </c>
      <c r="F24" s="1">
        <f t="shared" ref="F24:F25" si="35">$B$22-B24</f>
        <v>-1</v>
      </c>
      <c r="G24" s="1">
        <f>$B$23-B24</f>
        <v>-9.9999999999994316E-2</v>
      </c>
      <c r="J24" s="1">
        <f t="shared" ref="J24" si="36">F24^2</f>
        <v>1</v>
      </c>
      <c r="K24" s="1">
        <f t="shared" ref="K24" si="37">G24^2</f>
        <v>9.999999999998864E-3</v>
      </c>
      <c r="N24" s="43">
        <f t="shared" ref="N24:N26" si="38">$C$22-C24</f>
        <v>-0.70000000000000284</v>
      </c>
      <c r="O24" s="1">
        <f>$C$23-C24</f>
        <v>0.20000000000000284</v>
      </c>
      <c r="R24" s="1">
        <f>N24^2</f>
        <v>0.49000000000000399</v>
      </c>
      <c r="S24" s="1">
        <f t="shared" ref="S24" si="39">O24^2</f>
        <v>4.0000000000001139E-2</v>
      </c>
      <c r="V24" s="43">
        <f t="shared" ref="V24:V26" si="40">$D$22-D24</f>
        <v>-3.2999999999999972</v>
      </c>
      <c r="W24" s="1">
        <f>$D$23-D24</f>
        <v>-2.2999999999999972</v>
      </c>
      <c r="Z24" s="1">
        <f>V24^2</f>
        <v>10.889999999999981</v>
      </c>
      <c r="AA24" s="1">
        <f t="shared" ref="AA24" si="41">W24^2</f>
        <v>5.2899999999999867</v>
      </c>
    </row>
    <row r="25" spans="1:29" x14ac:dyDescent="0.25">
      <c r="A25" s="51"/>
      <c r="B25" s="36">
        <v>90.7</v>
      </c>
      <c r="C25" s="36">
        <v>90.4</v>
      </c>
      <c r="D25" s="31">
        <v>90.4</v>
      </c>
      <c r="F25" s="1">
        <f t="shared" si="35"/>
        <v>-0.20000000000000284</v>
      </c>
      <c r="G25" s="1">
        <f t="shared" ref="G25:G26" si="42">$B$23-B25</f>
        <v>0.70000000000000284</v>
      </c>
      <c r="H25" s="1">
        <f>$B$24-B25</f>
        <v>0.79999999999999716</v>
      </c>
      <c r="J25" s="1">
        <f>F25^2</f>
        <v>4.0000000000001139E-2</v>
      </c>
      <c r="K25" s="1">
        <f>G25^2</f>
        <v>0.49000000000000399</v>
      </c>
      <c r="L25" s="1">
        <f t="shared" ref="L25" si="43">H25^2</f>
        <v>0.63999999999999546</v>
      </c>
      <c r="N25" s="43">
        <f t="shared" si="38"/>
        <v>-0.90000000000000568</v>
      </c>
      <c r="O25" s="1">
        <f t="shared" ref="O25:O26" si="44">$C$23-C25</f>
        <v>0</v>
      </c>
      <c r="P25" s="1">
        <f>$C$24-C25</f>
        <v>-0.20000000000000284</v>
      </c>
      <c r="R25" s="1">
        <f>N25^2</f>
        <v>0.81000000000001027</v>
      </c>
      <c r="S25" s="1">
        <f>O25^2</f>
        <v>0</v>
      </c>
      <c r="T25" s="1">
        <f t="shared" ref="T25" si="45">P25^2</f>
        <v>4.0000000000001139E-2</v>
      </c>
      <c r="V25" s="43">
        <f t="shared" si="40"/>
        <v>-3.4000000000000057</v>
      </c>
      <c r="W25" s="1">
        <f t="shared" ref="W25:W26" si="46">$D$23-D25</f>
        <v>-2.4000000000000057</v>
      </c>
      <c r="X25" s="1">
        <f>$D$24-D25</f>
        <v>-0.10000000000000853</v>
      </c>
      <c r="Z25" s="1">
        <f>V25^2</f>
        <v>11.560000000000038</v>
      </c>
      <c r="AA25" s="1">
        <f>W25^2</f>
        <v>5.7600000000000273</v>
      </c>
      <c r="AB25" s="1">
        <f t="shared" ref="AB25" si="47">X25^2</f>
        <v>1.0000000000001705E-2</v>
      </c>
    </row>
    <row r="26" spans="1:29" x14ac:dyDescent="0.25">
      <c r="A26" s="51"/>
      <c r="B26" s="37">
        <v>88.9</v>
      </c>
      <c r="C26" s="37">
        <v>89.6</v>
      </c>
      <c r="D26" s="32">
        <v>89.6</v>
      </c>
      <c r="F26" s="1">
        <f>$B$22-B26</f>
        <v>1.5999999999999943</v>
      </c>
      <c r="G26" s="1">
        <f t="shared" si="42"/>
        <v>2.5</v>
      </c>
      <c r="H26" s="1">
        <f>$B$24-B26</f>
        <v>2.5999999999999943</v>
      </c>
      <c r="I26" s="1">
        <f>B25-B26</f>
        <v>1.7999999999999972</v>
      </c>
      <c r="J26" s="1">
        <f t="shared" ref="J26" si="48">F26^2</f>
        <v>2.5599999999999818</v>
      </c>
      <c r="K26" s="1">
        <f t="shared" ref="K26" si="49">G26^2</f>
        <v>6.25</v>
      </c>
      <c r="L26" s="1">
        <f>H26^2</f>
        <v>6.7599999999999705</v>
      </c>
      <c r="M26" s="1">
        <f t="shared" ref="M26" si="50">I26^2</f>
        <v>3.2399999999999896</v>
      </c>
      <c r="N26" s="43">
        <f t="shared" si="38"/>
        <v>-9.9999999999994316E-2</v>
      </c>
      <c r="O26" s="1">
        <f t="shared" si="44"/>
        <v>0.80000000000001137</v>
      </c>
      <c r="P26" s="1">
        <f>$C$24-C26</f>
        <v>0.60000000000000853</v>
      </c>
      <c r="Q26" s="1">
        <f>C25-C26</f>
        <v>0.80000000000001137</v>
      </c>
      <c r="R26" s="1">
        <f t="shared" ref="R26" si="51">N26^2</f>
        <v>9.999999999998864E-3</v>
      </c>
      <c r="S26" s="1">
        <f t="shared" ref="S26" si="52">O26^2</f>
        <v>0.64000000000001822</v>
      </c>
      <c r="T26" s="1">
        <f>P26^2</f>
        <v>0.36000000000001026</v>
      </c>
      <c r="U26" s="1">
        <f>Q26^2</f>
        <v>0.64000000000001822</v>
      </c>
      <c r="V26" s="43">
        <f t="shared" si="40"/>
        <v>-2.5999999999999943</v>
      </c>
      <c r="W26" s="1">
        <f t="shared" si="46"/>
        <v>-1.5999999999999943</v>
      </c>
      <c r="X26" s="1">
        <f>$D$24-D26</f>
        <v>0.70000000000000284</v>
      </c>
      <c r="Y26" s="1">
        <f>D25-D26</f>
        <v>0.80000000000001137</v>
      </c>
      <c r="Z26" s="1">
        <f t="shared" ref="Z26" si="53">V26^2</f>
        <v>6.7599999999999705</v>
      </c>
      <c r="AA26" s="1">
        <f t="shared" ref="AA26" si="54">W26^2</f>
        <v>2.5599999999999818</v>
      </c>
      <c r="AB26" s="1">
        <f>X26^2</f>
        <v>0.49000000000000399</v>
      </c>
      <c r="AC26" s="1">
        <f>Y26^2</f>
        <v>0.64000000000001822</v>
      </c>
    </row>
    <row r="27" spans="1:29" x14ac:dyDescent="0.25">
      <c r="A27" s="29" t="s">
        <v>9</v>
      </c>
      <c r="B27" s="33">
        <v>90.08</v>
      </c>
      <c r="C27" s="33">
        <v>89.91</v>
      </c>
      <c r="D27" s="34">
        <v>87.44</v>
      </c>
    </row>
    <row r="28" spans="1:29" x14ac:dyDescent="0.25">
      <c r="A28" s="29" t="s">
        <v>10</v>
      </c>
      <c r="B28" s="33">
        <v>91.12</v>
      </c>
      <c r="C28" s="33">
        <v>90.13</v>
      </c>
      <c r="D28" s="34">
        <v>90.68</v>
      </c>
    </row>
    <row r="29" spans="1:29" ht="15.6" x14ac:dyDescent="0.3">
      <c r="A29" s="29" t="s">
        <v>18</v>
      </c>
      <c r="B29" s="33">
        <v>0.19</v>
      </c>
      <c r="C29" s="33">
        <v>0.04</v>
      </c>
      <c r="D29" s="34">
        <v>0.57999999999999996</v>
      </c>
      <c r="F29" s="3" t="s">
        <v>27</v>
      </c>
      <c r="G29" s="41"/>
      <c r="H29" s="41"/>
      <c r="I29" s="41"/>
      <c r="J29" s="41"/>
      <c r="K29" s="41"/>
      <c r="N29" s="44" t="s">
        <v>27</v>
      </c>
      <c r="O29" s="41"/>
      <c r="P29" s="41"/>
      <c r="Q29" s="41"/>
      <c r="R29" s="41"/>
      <c r="S29" s="41"/>
      <c r="V29" s="44" t="s">
        <v>27</v>
      </c>
      <c r="W29" s="41"/>
      <c r="X29" s="41"/>
      <c r="Y29" s="41"/>
      <c r="Z29" s="41"/>
      <c r="AA29" s="41"/>
    </row>
    <row r="30" spans="1:29" ht="15.6" x14ac:dyDescent="0.3">
      <c r="A30" s="29" t="s">
        <v>16</v>
      </c>
      <c r="B30" s="33">
        <v>90.22</v>
      </c>
      <c r="C30" s="33">
        <v>89.94</v>
      </c>
      <c r="D30" s="34">
        <v>87.89</v>
      </c>
      <c r="F30" s="41">
        <f>SUM(J3,J14,J23)</f>
        <v>1.9000000000000086</v>
      </c>
      <c r="G30" s="41"/>
      <c r="H30" s="41"/>
      <c r="I30" s="41"/>
      <c r="J30" s="41"/>
      <c r="K30" s="41"/>
      <c r="N30" s="45">
        <f>SUM(R3,R14,R23)</f>
        <v>1.0700000000000092</v>
      </c>
      <c r="O30" s="41"/>
      <c r="P30" s="41"/>
      <c r="Q30" s="41"/>
      <c r="R30" s="41"/>
      <c r="S30" s="41"/>
      <c r="V30" s="45">
        <f>SUM(Z3,Z14,Z23)</f>
        <v>3.3399999999999981</v>
      </c>
      <c r="W30" s="41"/>
      <c r="X30" s="41"/>
      <c r="Y30" s="41"/>
      <c r="Z30" s="41"/>
      <c r="AA30" s="41"/>
    </row>
    <row r="31" spans="1:29" ht="15.6" x14ac:dyDescent="0.3">
      <c r="A31" s="29" t="s">
        <v>17</v>
      </c>
      <c r="B31" s="39">
        <v>90.98</v>
      </c>
      <c r="C31" s="39">
        <v>90.1</v>
      </c>
      <c r="D31" s="40">
        <v>90.23</v>
      </c>
      <c r="F31" s="41">
        <f>SUM(J4,J15,J24)</f>
        <v>3.2100000000000186</v>
      </c>
      <c r="G31" s="41">
        <f>SUM(K4,K15,K24)</f>
        <v>2.0600000000000129</v>
      </c>
      <c r="H31" s="3"/>
      <c r="I31" s="41"/>
      <c r="J31" s="41"/>
      <c r="K31" s="41"/>
      <c r="N31" s="45">
        <f>SUM(R4,R15,R24)</f>
        <v>0.67000000000000903</v>
      </c>
      <c r="O31" s="41">
        <f>SUM(S4,S15,S24)</f>
        <v>0.84000000000000119</v>
      </c>
      <c r="P31" s="3"/>
      <c r="Q31" s="41"/>
      <c r="R31" s="41"/>
      <c r="S31" s="41"/>
      <c r="V31" s="45">
        <f>SUM(Z4,Z15,Z24)</f>
        <v>11.859999999999996</v>
      </c>
      <c r="W31" s="41">
        <f>SUM(AA4,AA15,AA24)</f>
        <v>6.8599999999999843</v>
      </c>
      <c r="X31" s="3"/>
      <c r="Y31" s="41"/>
      <c r="Z31" s="41"/>
      <c r="AA31" s="41"/>
    </row>
    <row r="32" spans="1:29" ht="15.6" x14ac:dyDescent="0.3">
      <c r="F32" s="41">
        <f>SUM(J5,J16,J25)</f>
        <v>1.7699999999999949</v>
      </c>
      <c r="G32" s="41">
        <f>SUM(K5,K16,K25)</f>
        <v>0.75000000000000577</v>
      </c>
      <c r="H32" s="41">
        <f>SUM(L5,L16,L25)</f>
        <v>1.4600000000000075</v>
      </c>
      <c r="I32" s="41"/>
      <c r="J32" s="41"/>
      <c r="K32" s="41"/>
      <c r="N32" s="45">
        <f>SUM(R5,R16,R25)</f>
        <v>8.5000000000000178</v>
      </c>
      <c r="O32" s="41">
        <f>SUM(S5,S16,S25)</f>
        <v>5.6899999999999924</v>
      </c>
      <c r="P32" s="41">
        <f>SUM(T5,T16,T25)</f>
        <v>8.6899999999999693</v>
      </c>
      <c r="Q32" s="41"/>
      <c r="R32" s="41"/>
      <c r="S32" s="41"/>
      <c r="V32" s="45">
        <f>SUM(Z5,Z16,Z25)</f>
        <v>11.730000000000045</v>
      </c>
      <c r="W32" s="41">
        <f>SUM(AA5,AA16,AA25)</f>
        <v>7.0100000000000104</v>
      </c>
      <c r="X32" s="41">
        <f>SUM(AB5,AB16,AB25)</f>
        <v>0.64999999999999714</v>
      </c>
      <c r="Y32" s="41"/>
      <c r="Z32" s="41"/>
      <c r="AA32" s="41"/>
    </row>
    <row r="33" spans="6:27" ht="15.6" x14ac:dyDescent="0.3">
      <c r="F33" s="41">
        <f>SUM(J6,J17,J26)</f>
        <v>7.780000000000002</v>
      </c>
      <c r="G33" s="41">
        <f>SUM(K6,K17,K26)</f>
        <v>12.035600000000027</v>
      </c>
      <c r="H33" s="41">
        <f>SUM(L6,L17,L26)</f>
        <v>7.7855999999999694</v>
      </c>
      <c r="I33" s="41">
        <f>SUM(M6,M17,M26)</f>
        <v>6.8536000000000099</v>
      </c>
      <c r="J33" s="41"/>
      <c r="K33" s="41"/>
      <c r="N33" s="45">
        <f>SUM(R6,R17,R26)</f>
        <v>3.7100000000000275</v>
      </c>
      <c r="O33" s="41">
        <f>SUM(S6,S17,S26)</f>
        <v>2.7600000000000389</v>
      </c>
      <c r="P33" s="41">
        <f>SUM(T6,T17,T26)</f>
        <v>5.2000000000000224</v>
      </c>
      <c r="Q33" s="41">
        <f>SUM(U6,U17,U26)</f>
        <v>1.8099999999999961</v>
      </c>
      <c r="R33" s="41"/>
      <c r="S33" s="41"/>
      <c r="V33" s="45">
        <f>SUM(Z6,Z17,Z26)</f>
        <v>9.4099999999999966</v>
      </c>
      <c r="W33" s="41">
        <f>SUM(AA6,AA17,AA26)</f>
        <v>4.9699999999999749</v>
      </c>
      <c r="X33" s="41">
        <f>SUM(AB6,AB17,AB26)</f>
        <v>5.3900000000000432</v>
      </c>
      <c r="Y33" s="41">
        <f>SUM(AC6,AC17,AC26)</f>
        <v>2.8200000000000518</v>
      </c>
      <c r="Z33" s="41"/>
      <c r="AA33" s="41"/>
    </row>
    <row r="34" spans="6:27" ht="15.6" x14ac:dyDescent="0.3">
      <c r="F34" s="3" t="s">
        <v>28</v>
      </c>
      <c r="G34" s="41"/>
      <c r="H34" s="41"/>
      <c r="I34" s="41"/>
      <c r="J34" s="41"/>
      <c r="K34" s="41"/>
      <c r="N34" s="44" t="s">
        <v>28</v>
      </c>
      <c r="O34" s="41"/>
      <c r="P34" s="41"/>
      <c r="Q34" s="41"/>
      <c r="R34" s="41"/>
      <c r="S34" s="41"/>
      <c r="V34" s="44" t="s">
        <v>28</v>
      </c>
      <c r="W34" s="41"/>
      <c r="X34" s="41"/>
      <c r="Y34" s="41"/>
      <c r="Z34" s="41"/>
      <c r="AA34" s="41"/>
    </row>
    <row r="35" spans="6:27" ht="15.6" x14ac:dyDescent="0.3">
      <c r="F35" s="41">
        <f>SQRT(F30/6)</f>
        <v>0.562731433871139</v>
      </c>
      <c r="G35" s="41"/>
      <c r="H35" s="41"/>
      <c r="I35" s="41"/>
      <c r="J35" s="41"/>
      <c r="K35" s="42" t="s">
        <v>31</v>
      </c>
      <c r="N35" s="45">
        <f>SQRT(N30/6)</f>
        <v>0.42229531531066605</v>
      </c>
      <c r="O35" s="41"/>
      <c r="P35" s="41"/>
      <c r="Q35" s="41"/>
      <c r="R35" s="41"/>
      <c r="S35" s="42" t="s">
        <v>31</v>
      </c>
      <c r="V35" s="45">
        <f>SQRT(V30/6)</f>
        <v>0.74610097618664617</v>
      </c>
      <c r="W35" s="41"/>
      <c r="X35" s="41"/>
      <c r="Y35" s="41"/>
      <c r="Z35" s="41"/>
      <c r="AA35" s="42" t="s">
        <v>31</v>
      </c>
    </row>
    <row r="36" spans="6:27" ht="15.6" x14ac:dyDescent="0.3">
      <c r="F36" s="41">
        <f>SQRT(F31/6)</f>
        <v>0.73143694191639186</v>
      </c>
      <c r="G36" s="41">
        <f>SQRT(G31/6)</f>
        <v>0.58594652770823341</v>
      </c>
      <c r="H36" s="41"/>
      <c r="I36" s="41"/>
      <c r="J36" s="41"/>
      <c r="K36" s="41">
        <f>AVERAGE(F35:F38,G36:G38,H37:H38,I38)</f>
        <v>0.80330093186364837</v>
      </c>
      <c r="N36" s="45">
        <f>SQRT(N31/6)</f>
        <v>0.33416562759605928</v>
      </c>
      <c r="O36" s="41">
        <f>SQRT(O31/6)</f>
        <v>0.37416573867739439</v>
      </c>
      <c r="P36" s="41"/>
      <c r="Q36" s="41"/>
      <c r="R36" s="41"/>
      <c r="S36" s="41">
        <f>AVERAGE(N35:N38,O36:O38,P37:P38,Q38)</f>
        <v>0.7442922020588707</v>
      </c>
      <c r="V36" s="45">
        <f>SQRT(V31/6)</f>
        <v>1.4059397805975424</v>
      </c>
      <c r="W36" s="41">
        <f>SQRT(W31/6)</f>
        <v>1.0692676621563615</v>
      </c>
      <c r="X36" s="41"/>
      <c r="Y36" s="41"/>
      <c r="Z36" s="41"/>
      <c r="AA36" s="41">
        <f>AVERAGE(V35:V38,W36:W38,X37:X38,Y38)</f>
        <v>0.98253858460837551</v>
      </c>
    </row>
    <row r="37" spans="6:27" ht="15.6" x14ac:dyDescent="0.3">
      <c r="F37" s="41">
        <f t="shared" ref="F37:G38" si="55">SQRT(F32/6)</f>
        <v>0.54313902456000995</v>
      </c>
      <c r="G37" s="41">
        <f>SQRT(G32/6)</f>
        <v>0.35355339059327512</v>
      </c>
      <c r="H37" s="41">
        <f>SQRT(H32/6)</f>
        <v>0.49328828623162602</v>
      </c>
      <c r="I37" s="41"/>
      <c r="J37" s="41"/>
      <c r="K37" s="41"/>
      <c r="N37" s="45">
        <f t="shared" ref="N37" si="56">SQRT(N32/6)</f>
        <v>1.1902380714238097</v>
      </c>
      <c r="O37" s="41">
        <f>SQRT(O32/6)</f>
        <v>0.97382407719943542</v>
      </c>
      <c r="P37" s="41">
        <f>SQRT(P32/6)</f>
        <v>1.2034672132357109</v>
      </c>
      <c r="Q37" s="41"/>
      <c r="R37" s="41"/>
      <c r="S37" s="41"/>
      <c r="V37" s="45">
        <f t="shared" ref="V37" si="57">SQRT(V32/6)</f>
        <v>1.398213145410959</v>
      </c>
      <c r="W37" s="41">
        <f>SQRT(W32/6)</f>
        <v>1.0808946911393982</v>
      </c>
      <c r="X37" s="41">
        <f>SQRT(X32/6)</f>
        <v>0.32914029430219094</v>
      </c>
      <c r="Y37" s="41"/>
      <c r="Z37" s="41"/>
      <c r="AA37" s="41"/>
    </row>
    <row r="38" spans="6:27" ht="15.6" x14ac:dyDescent="0.3">
      <c r="F38" s="41">
        <f t="shared" si="55"/>
        <v>1.1387127235025818</v>
      </c>
      <c r="G38" s="41">
        <f t="shared" si="55"/>
        <v>1.416309758962826</v>
      </c>
      <c r="H38" s="41">
        <f>SQRT(H33/6)</f>
        <v>1.1391224692718491</v>
      </c>
      <c r="I38" s="41">
        <f>SQRT(I33/6)</f>
        <v>1.068768762018552</v>
      </c>
      <c r="J38" s="41"/>
      <c r="K38" s="41"/>
      <c r="N38" s="45">
        <f t="shared" ref="N38:O38" si="58">SQRT(N33/6)</f>
        <v>0.78634174080569952</v>
      </c>
      <c r="O38" s="41">
        <f t="shared" si="58"/>
        <v>0.67823299831253159</v>
      </c>
      <c r="P38" s="41">
        <f>SQRT(P33/6)</f>
        <v>0.93094933625126475</v>
      </c>
      <c r="Q38" s="41">
        <f>SQRT(Q33/6)</f>
        <v>0.54924190177613541</v>
      </c>
      <c r="R38" s="41"/>
      <c r="S38" s="41"/>
      <c r="V38" s="45">
        <f t="shared" ref="V38:W38" si="59">SQRT(V33/6)</f>
        <v>1.2523311596112798</v>
      </c>
      <c r="W38" s="41">
        <f t="shared" si="59"/>
        <v>0.91012819609840079</v>
      </c>
      <c r="X38" s="41">
        <f>SQRT(X33/6)</f>
        <v>0.94780448054086586</v>
      </c>
      <c r="Y38" s="41">
        <f>SQRT(Y33/6)</f>
        <v>0.68556546004011076</v>
      </c>
      <c r="Z38" s="41"/>
      <c r="AA38" s="41"/>
    </row>
    <row r="39" spans="6:27" ht="15.6" x14ac:dyDescent="0.3">
      <c r="F39" s="3" t="s">
        <v>29</v>
      </c>
      <c r="G39" s="41"/>
      <c r="H39" s="41"/>
      <c r="I39" s="41"/>
      <c r="J39" s="41"/>
      <c r="K39" s="41"/>
      <c r="N39" s="44" t="s">
        <v>29</v>
      </c>
      <c r="O39" s="41"/>
      <c r="P39" s="41"/>
      <c r="Q39" s="41"/>
      <c r="R39" s="41"/>
      <c r="S39" s="41"/>
      <c r="V39" s="44" t="s">
        <v>29</v>
      </c>
      <c r="W39" s="41"/>
      <c r="X39" s="41"/>
      <c r="Y39" s="41"/>
      <c r="Z39" s="41"/>
      <c r="AA39" s="41"/>
    </row>
    <row r="40" spans="6:27" ht="15.6" x14ac:dyDescent="0.3">
      <c r="F40" s="41">
        <f>(F35/AVERAGE($B$22:$B$26,$B$12:$B$16,$B$2:$B$6))*100</f>
        <v>0.6167595724146635</v>
      </c>
      <c r="G40" s="41"/>
      <c r="H40" s="41"/>
      <c r="I40" s="41"/>
      <c r="J40" s="41"/>
      <c r="K40" s="3" t="s">
        <v>30</v>
      </c>
      <c r="N40" s="45">
        <f>(N35/AVERAGE($B$22:$B$26,$B$12:$B$16,$B$2:$B$6))*100</f>
        <v>0.46284010884553495</v>
      </c>
      <c r="O40" s="41"/>
      <c r="P40" s="41"/>
      <c r="Q40" s="41"/>
      <c r="R40" s="41"/>
      <c r="S40" s="3" t="s">
        <v>30</v>
      </c>
      <c r="V40" s="45">
        <f>(V35/AVERAGE($B$22:$B$26,$B$12:$B$16,$B$2:$B$6))*100</f>
        <v>0.8177345201519578</v>
      </c>
      <c r="W40" s="41"/>
      <c r="X40" s="41"/>
      <c r="Y40" s="41"/>
      <c r="Z40" s="41"/>
      <c r="AA40" s="3" t="s">
        <v>30</v>
      </c>
    </row>
    <row r="41" spans="6:27" ht="15.6" x14ac:dyDescent="0.3">
      <c r="F41" s="41">
        <f>(F36/AVERAGE($B$22:$B$26,$B$12:$B$16,$B$2:$B$6))*100</f>
        <v>0.80166258430117487</v>
      </c>
      <c r="G41" s="41">
        <f>(G36/AVERAGE($B$22:$B$26,$B$12:$B$16,$B$2:$B$6))*100</f>
        <v>0.64220355952239527</v>
      </c>
      <c r="H41" s="41"/>
      <c r="I41" s="41"/>
      <c r="J41" s="41"/>
      <c r="K41" s="41">
        <f>AVERAGE(F40:F43,G41:G43,H42:H43,I43)</f>
        <v>0.88042627341478352</v>
      </c>
      <c r="N41" s="45">
        <f>(N36/AVERAGE($B$22:$B$26,$B$12:$B$16,$B$2:$B$6))*100</f>
        <v>0.3662490438361018</v>
      </c>
      <c r="O41" s="41">
        <f>(O36/AVERAGE($B$22:$B$26,$B$12:$B$16,$B$2:$B$6))*100</f>
        <v>0.41008958645045418</v>
      </c>
      <c r="P41" s="41"/>
      <c r="Q41" s="41"/>
      <c r="R41" s="41"/>
      <c r="S41" s="41">
        <f>AVERAGE(N40:N43,O41:O43,P42:P43,Q43)</f>
        <v>0.81575208467653526</v>
      </c>
      <c r="V41" s="45">
        <f>(V36/AVERAGE($B$22:$B$26,$B$12:$B$16,$B$2:$B$6))*100</f>
        <v>1.5409247924129137</v>
      </c>
      <c r="W41" s="41">
        <f>(W36/AVERAGE($B$22:$B$26,$B$12:$B$16,$B$2:$B$6))*100</f>
        <v>1.1719286082380114</v>
      </c>
      <c r="X41" s="41"/>
      <c r="Y41" s="41"/>
      <c r="Z41" s="41"/>
      <c r="AA41" s="41">
        <f>AVERAGE(V40:V43,W41:W43,X42:X43,Y43)</f>
        <v>1.076872626707996</v>
      </c>
    </row>
    <row r="42" spans="6:27" ht="15.6" x14ac:dyDescent="0.3">
      <c r="F42" s="41">
        <f t="shared" ref="F42:F43" si="60">(F37/AVERAGE($B$22:$B$26,$B$12:$B$16,$B$2:$B$6))*100</f>
        <v>0.59528608566419339</v>
      </c>
      <c r="G42" s="41">
        <f>(G37/AVERAGE($B$22:$B$26,$B$12:$B$16,$B$2:$B$6))*100</f>
        <v>0.38749823607329587</v>
      </c>
      <c r="H42" s="41">
        <f>(H37/AVERAGE($B$22:$B$26,$B$12:$B$16,$B$2:$B$6))*100</f>
        <v>0.54064915194172081</v>
      </c>
      <c r="I42" s="41"/>
      <c r="J42" s="41"/>
      <c r="K42" s="41"/>
      <c r="N42" s="45">
        <f t="shared" ref="N42" si="61">(N37/AVERAGE($B$22:$B$26,$B$12:$B$16,$B$2:$B$6))*100</f>
        <v>1.3045134496096118</v>
      </c>
      <c r="O42" s="41">
        <f>(O37/AVERAGE($B$22:$B$26,$B$12:$B$16,$B$2:$B$6))*100</f>
        <v>1.0673214348963562</v>
      </c>
      <c r="P42" s="41">
        <f>(P37/AVERAGE($B$22:$B$26,$B$12:$B$16,$B$2:$B$6))*100</f>
        <v>1.3190127282285302</v>
      </c>
      <c r="Q42" s="41"/>
      <c r="R42" s="41"/>
      <c r="S42" s="41"/>
      <c r="V42" s="45">
        <f t="shared" ref="V42" si="62">(V37/AVERAGE($B$22:$B$26,$B$12:$B$16,$B$2:$B$6))*100</f>
        <v>1.5324563189510731</v>
      </c>
      <c r="W42" s="41">
        <f>(W37/AVERAGE($B$22:$B$26,$B$12:$B$16,$B$2:$B$6))*100</f>
        <v>1.1846719543395421</v>
      </c>
      <c r="X42" s="41">
        <f>(X37/AVERAGE($B$22:$B$26,$B$12:$B$16,$B$2:$B$6))*100</f>
        <v>0.36074122567096772</v>
      </c>
      <c r="Y42" s="41"/>
      <c r="Z42" s="41"/>
      <c r="AA42" s="41"/>
    </row>
    <row r="43" spans="6:27" ht="15.6" x14ac:dyDescent="0.3">
      <c r="F43" s="41">
        <f t="shared" si="60"/>
        <v>1.2480411261536408</v>
      </c>
      <c r="G43" s="41">
        <f>(G38/AVERAGE($B$22:$B$26,$B$12:$B$16,$B$2:$B$6))*100</f>
        <v>1.5522903978110763</v>
      </c>
      <c r="H43" s="41">
        <f>(H38/AVERAGE($B$22:$B$26,$B$12:$B$16,$B$2:$B$6))*100</f>
        <v>1.2484902118279801</v>
      </c>
      <c r="I43" s="41">
        <f>(I38/AVERAGE($B$22:$B$26,$B$12:$B$16,$B$2:$B$6))*100</f>
        <v>1.1713818084376941</v>
      </c>
      <c r="J43" s="41"/>
      <c r="K43" s="41"/>
      <c r="N43" s="45">
        <f t="shared" ref="N43" si="63">(N38/AVERAGE($B$22:$B$26,$B$12:$B$16,$B$2:$B$6))*100</f>
        <v>0.86183882157573388</v>
      </c>
      <c r="O43" s="41">
        <f>(O38/AVERAGE($B$22:$B$26,$B$12:$B$16,$B$2:$B$6))*100</f>
        <v>0.74335050231535693</v>
      </c>
      <c r="P43" s="41">
        <f>(P38/AVERAGE($B$22:$B$26,$B$12:$B$16,$B$2:$B$6))*100</f>
        <v>1.0203302677019561</v>
      </c>
      <c r="Q43" s="41">
        <f>(Q38/AVERAGE($B$22:$B$26,$B$12:$B$16,$B$2:$B$6))*100</f>
        <v>0.60197490330571612</v>
      </c>
      <c r="R43" s="41"/>
      <c r="S43" s="41"/>
      <c r="V43" s="45">
        <f t="shared" ref="V43" si="64">(V38/AVERAGE($B$22:$B$26,$B$12:$B$16,$B$2:$B$6))*100</f>
        <v>1.3725681275879875</v>
      </c>
      <c r="W43" s="41">
        <f>(W38/AVERAGE($B$22:$B$26,$B$12:$B$16,$B$2:$B$6))*100</f>
        <v>0.99751007902060596</v>
      </c>
      <c r="X43" s="41">
        <f>(X38/AVERAGE($B$22:$B$26,$B$12:$B$16,$B$2:$B$6))*100</f>
        <v>1.0388036831881478</v>
      </c>
      <c r="Y43" s="41">
        <f>(Y38/AVERAGE($B$22:$B$26,$B$12:$B$16,$B$2:$B$6))*100</f>
        <v>0.75138695751875362</v>
      </c>
      <c r="Z43" s="41"/>
      <c r="AA43" s="41"/>
    </row>
  </sheetData>
  <mergeCells count="21">
    <mergeCell ref="A2:A6"/>
    <mergeCell ref="A12:A16"/>
    <mergeCell ref="A22:A26"/>
    <mergeCell ref="J2:M2"/>
    <mergeCell ref="F1:M1"/>
    <mergeCell ref="F21:M21"/>
    <mergeCell ref="N21:U21"/>
    <mergeCell ref="J22:M22"/>
    <mergeCell ref="R22:U22"/>
    <mergeCell ref="N1:U1"/>
    <mergeCell ref="R2:U2"/>
    <mergeCell ref="F12:M12"/>
    <mergeCell ref="N12:U12"/>
    <mergeCell ref="J13:M13"/>
    <mergeCell ref="R13:U13"/>
    <mergeCell ref="Z22:AC22"/>
    <mergeCell ref="V1:AC1"/>
    <mergeCell ref="Z2:AC2"/>
    <mergeCell ref="V12:AC12"/>
    <mergeCell ref="Z13:AC13"/>
    <mergeCell ref="V21:AC2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G10"/>
  <sheetViews>
    <sheetView workbookViewId="0">
      <selection activeCell="D15" sqref="D15"/>
    </sheetView>
  </sheetViews>
  <sheetFormatPr defaultRowHeight="15" x14ac:dyDescent="0.25"/>
  <cols>
    <col min="2" max="2" width="12.36328125" bestFit="1" customWidth="1"/>
  </cols>
  <sheetData>
    <row r="2" spans="1:7" x14ac:dyDescent="0.25">
      <c r="A2" s="52" t="s">
        <v>0</v>
      </c>
      <c r="B2" t="s">
        <v>3</v>
      </c>
      <c r="C2" s="30">
        <v>91.7</v>
      </c>
      <c r="D2" s="31">
        <v>92</v>
      </c>
      <c r="E2" s="31">
        <v>90.6</v>
      </c>
      <c r="F2" s="31">
        <v>91.5</v>
      </c>
      <c r="G2" s="32">
        <v>89.6</v>
      </c>
    </row>
    <row r="3" spans="1:7" x14ac:dyDescent="0.25">
      <c r="A3" s="53"/>
      <c r="B3" t="s">
        <v>4</v>
      </c>
      <c r="C3" s="35">
        <v>91.2</v>
      </c>
      <c r="D3" s="36">
        <v>92.2</v>
      </c>
      <c r="E3" s="36">
        <v>92.2</v>
      </c>
      <c r="F3" s="36">
        <v>92.5</v>
      </c>
      <c r="G3" s="37">
        <v>92.1</v>
      </c>
    </row>
    <row r="4" spans="1:7" x14ac:dyDescent="0.25">
      <c r="A4" s="54"/>
      <c r="B4" t="s">
        <v>5</v>
      </c>
      <c r="C4" s="35">
        <v>90.5</v>
      </c>
      <c r="D4" s="36">
        <v>91.4</v>
      </c>
      <c r="E4" s="36">
        <v>91.5</v>
      </c>
      <c r="F4" s="36">
        <v>90.7</v>
      </c>
      <c r="G4" s="37">
        <v>88.9</v>
      </c>
    </row>
    <row r="5" spans="1:7" x14ac:dyDescent="0.25">
      <c r="A5" s="52" t="s">
        <v>1</v>
      </c>
      <c r="B5" t="s">
        <v>3</v>
      </c>
      <c r="C5" s="30">
        <v>90.4</v>
      </c>
      <c r="D5" s="31">
        <v>90.5</v>
      </c>
      <c r="E5" s="31">
        <v>90.1</v>
      </c>
      <c r="F5" s="31">
        <v>89.2</v>
      </c>
      <c r="G5" s="32">
        <v>90.1</v>
      </c>
    </row>
    <row r="6" spans="1:7" x14ac:dyDescent="0.25">
      <c r="A6" s="53"/>
      <c r="B6" t="s">
        <v>4</v>
      </c>
      <c r="C6" s="35">
        <v>91.7</v>
      </c>
      <c r="D6" s="36">
        <v>91.2</v>
      </c>
      <c r="E6" s="36">
        <v>92</v>
      </c>
      <c r="F6" s="36">
        <v>89.2</v>
      </c>
      <c r="G6" s="37">
        <v>89.8</v>
      </c>
    </row>
    <row r="7" spans="1:7" x14ac:dyDescent="0.25">
      <c r="A7" s="54"/>
      <c r="B7" t="s">
        <v>5</v>
      </c>
      <c r="C7" s="35">
        <v>89.5</v>
      </c>
      <c r="D7" s="36">
        <v>90.4</v>
      </c>
      <c r="E7" s="36">
        <v>90.2</v>
      </c>
      <c r="F7" s="36">
        <v>90.4</v>
      </c>
      <c r="G7" s="37">
        <v>89.6</v>
      </c>
    </row>
    <row r="8" spans="1:7" x14ac:dyDescent="0.25">
      <c r="A8" s="52" t="s">
        <v>2</v>
      </c>
      <c r="B8" t="s">
        <v>3</v>
      </c>
      <c r="C8" s="30">
        <v>89.7</v>
      </c>
      <c r="D8" s="31">
        <v>89.4</v>
      </c>
      <c r="E8" s="31">
        <v>88.8</v>
      </c>
      <c r="F8" s="31">
        <v>89.6</v>
      </c>
      <c r="G8" s="32">
        <v>90.9</v>
      </c>
    </row>
    <row r="9" spans="1:7" x14ac:dyDescent="0.25">
      <c r="A9" s="53"/>
      <c r="B9" t="s">
        <v>4</v>
      </c>
      <c r="C9" s="30">
        <v>88.6</v>
      </c>
      <c r="D9" s="31">
        <v>90.1</v>
      </c>
      <c r="E9" s="31">
        <v>89</v>
      </c>
      <c r="F9" s="31">
        <v>89</v>
      </c>
      <c r="G9" s="32">
        <v>89.7</v>
      </c>
    </row>
    <row r="10" spans="1:7" x14ac:dyDescent="0.25">
      <c r="A10" s="53"/>
      <c r="B10" t="s">
        <v>5</v>
      </c>
      <c r="C10" s="30">
        <v>87</v>
      </c>
      <c r="D10" s="31">
        <v>88</v>
      </c>
      <c r="E10" s="31">
        <v>90.3</v>
      </c>
      <c r="F10" s="31">
        <v>90.4</v>
      </c>
      <c r="G10" s="32">
        <v>89.6</v>
      </c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rgb="FF007800"/>
  </sheetPr>
  <dimension ref="B1:I63"/>
  <sheetViews>
    <sheetView topLeftCell="A25" zoomScaleNormal="100" workbookViewId="0"/>
  </sheetViews>
  <sheetFormatPr defaultRowHeight="15" x14ac:dyDescent="0.25"/>
  <cols>
    <col min="1" max="1" width="4.6328125" customWidth="1"/>
    <col min="3" max="3" width="12.7265625" bestFit="1" customWidth="1"/>
  </cols>
  <sheetData>
    <row r="1" spans="2:9" x14ac:dyDescent="0.25">
      <c r="B1" t="s">
        <v>107</v>
      </c>
    </row>
    <row r="2" spans="2:9" x14ac:dyDescent="0.25">
      <c r="B2" t="s">
        <v>108</v>
      </c>
    </row>
    <row r="3" spans="2:9" x14ac:dyDescent="0.25">
      <c r="B3" t="s">
        <v>34</v>
      </c>
    </row>
    <row r="4" spans="2:9" x14ac:dyDescent="0.25">
      <c r="B4" t="s">
        <v>35</v>
      </c>
    </row>
    <row r="5" spans="2:9" x14ac:dyDescent="0.25">
      <c r="B5" t="s">
        <v>36</v>
      </c>
    </row>
    <row r="6" spans="2:9" ht="34.200000000000003" customHeight="1" x14ac:dyDescent="0.25">
      <c r="B6" t="s">
        <v>37</v>
      </c>
    </row>
    <row r="7" spans="2:9" ht="34.200000000000003" customHeight="1" x14ac:dyDescent="0.25"/>
    <row r="10" spans="2:9" x14ac:dyDescent="0.25">
      <c r="B10" t="s">
        <v>38</v>
      </c>
    </row>
    <row r="11" spans="2:9" ht="15.6" thickBot="1" x14ac:dyDescent="0.3"/>
    <row r="12" spans="2:9" x14ac:dyDescent="0.25">
      <c r="B12" s="56" t="s">
        <v>39</v>
      </c>
      <c r="C12" s="57" t="s">
        <v>40</v>
      </c>
      <c r="D12" s="57" t="s">
        <v>41</v>
      </c>
      <c r="E12" s="57" t="s">
        <v>42</v>
      </c>
      <c r="F12" s="57" t="s">
        <v>43</v>
      </c>
      <c r="G12" s="57" t="s">
        <v>44</v>
      </c>
      <c r="H12" s="57" t="s">
        <v>45</v>
      </c>
      <c r="I12" s="57" t="s">
        <v>46</v>
      </c>
    </row>
    <row r="13" spans="2:9" x14ac:dyDescent="0.25">
      <c r="B13" s="58" t="s">
        <v>47</v>
      </c>
      <c r="C13" s="60">
        <v>3</v>
      </c>
      <c r="D13" s="60">
        <v>0</v>
      </c>
      <c r="E13" s="60">
        <v>3</v>
      </c>
      <c r="F13" s="63">
        <v>87</v>
      </c>
      <c r="G13" s="63">
        <v>89.7</v>
      </c>
      <c r="H13" s="63">
        <v>88.433333333333337</v>
      </c>
      <c r="I13" s="63">
        <v>1.3576941236277544</v>
      </c>
    </row>
    <row r="14" spans="2:9" x14ac:dyDescent="0.25">
      <c r="B14" s="55" t="s">
        <v>48</v>
      </c>
      <c r="C14" s="61">
        <v>3</v>
      </c>
      <c r="D14" s="61">
        <v>0</v>
      </c>
      <c r="E14" s="61">
        <v>3</v>
      </c>
      <c r="F14" s="64">
        <v>88</v>
      </c>
      <c r="G14" s="64">
        <v>90.1</v>
      </c>
      <c r="H14" s="64">
        <v>89.166666666666671</v>
      </c>
      <c r="I14" s="64">
        <v>1.0692676621563608</v>
      </c>
    </row>
    <row r="15" spans="2:9" x14ac:dyDescent="0.25">
      <c r="B15" s="55" t="s">
        <v>49</v>
      </c>
      <c r="C15" s="61">
        <v>3</v>
      </c>
      <c r="D15" s="61">
        <v>0</v>
      </c>
      <c r="E15" s="61">
        <v>3</v>
      </c>
      <c r="F15" s="64">
        <v>88.8</v>
      </c>
      <c r="G15" s="64">
        <v>90.3</v>
      </c>
      <c r="H15" s="64">
        <v>89.36666666666666</v>
      </c>
      <c r="I15" s="64">
        <v>0.81445278152470713</v>
      </c>
    </row>
    <row r="16" spans="2:9" x14ac:dyDescent="0.25">
      <c r="B16" s="55" t="s">
        <v>50</v>
      </c>
      <c r="C16" s="61">
        <v>3</v>
      </c>
      <c r="D16" s="61">
        <v>0</v>
      </c>
      <c r="E16" s="61">
        <v>3</v>
      </c>
      <c r="F16" s="64">
        <v>89</v>
      </c>
      <c r="G16" s="64">
        <v>90.4</v>
      </c>
      <c r="H16" s="64">
        <v>89.666666666666671</v>
      </c>
      <c r="I16" s="64">
        <v>0.70237691685685255</v>
      </c>
    </row>
    <row r="17" spans="2:9" ht="15.6" thickBot="1" x14ac:dyDescent="0.3">
      <c r="B17" s="59" t="s">
        <v>51</v>
      </c>
      <c r="C17" s="62">
        <v>3</v>
      </c>
      <c r="D17" s="62">
        <v>0</v>
      </c>
      <c r="E17" s="62">
        <v>3</v>
      </c>
      <c r="F17" s="65">
        <v>89.6</v>
      </c>
      <c r="G17" s="65">
        <v>90.9</v>
      </c>
      <c r="H17" s="65">
        <v>90.066666666666663</v>
      </c>
      <c r="I17" s="65">
        <v>0.72341781380702785</v>
      </c>
    </row>
    <row r="20" spans="2:9" ht="15.6" x14ac:dyDescent="0.3">
      <c r="B20" s="66" t="s">
        <v>52</v>
      </c>
    </row>
    <row r="21" spans="2:9" ht="15.6" thickBot="1" x14ac:dyDescent="0.3"/>
    <row r="22" spans="2:9" x14ac:dyDescent="0.25">
      <c r="B22" s="57" t="s">
        <v>54</v>
      </c>
      <c r="C22" s="57" t="s">
        <v>55</v>
      </c>
      <c r="D22" s="57" t="s">
        <v>56</v>
      </c>
      <c r="E22" s="57" t="s">
        <v>57</v>
      </c>
      <c r="F22" s="57" t="s">
        <v>58</v>
      </c>
      <c r="G22" s="57" t="s">
        <v>59</v>
      </c>
    </row>
    <row r="23" spans="2:9" ht="15.6" thickBot="1" x14ac:dyDescent="0.3">
      <c r="B23" s="67">
        <v>9</v>
      </c>
      <c r="C23" s="67">
        <v>-1.6716586507437215E-33</v>
      </c>
      <c r="D23" s="67"/>
      <c r="E23" s="68"/>
      <c r="F23" s="68"/>
      <c r="G23" s="68"/>
    </row>
    <row r="26" spans="2:9" ht="15.6" x14ac:dyDescent="0.3">
      <c r="B26" s="66" t="s">
        <v>60</v>
      </c>
    </row>
    <row r="27" spans="2:9" ht="15.6" thickBot="1" x14ac:dyDescent="0.3"/>
    <row r="28" spans="2:9" x14ac:dyDescent="0.25">
      <c r="B28" s="56" t="s">
        <v>53</v>
      </c>
      <c r="C28" s="57" t="s">
        <v>54</v>
      </c>
      <c r="D28" s="57" t="s">
        <v>61</v>
      </c>
      <c r="E28" s="57" t="s">
        <v>62</v>
      </c>
      <c r="F28" s="57" t="s">
        <v>63</v>
      </c>
      <c r="G28" s="57" t="s">
        <v>64</v>
      </c>
      <c r="H28" s="57" t="s">
        <v>65</v>
      </c>
      <c r="I28" s="57" t="s">
        <v>66</v>
      </c>
    </row>
    <row r="29" spans="2:9" x14ac:dyDescent="0.25">
      <c r="B29" s="58" t="s">
        <v>67</v>
      </c>
      <c r="C29" s="60">
        <v>4</v>
      </c>
      <c r="D29" s="63">
        <v>4.4626666666666743</v>
      </c>
      <c r="E29" s="63">
        <v>1.1156666666666686</v>
      </c>
      <c r="F29" s="63">
        <v>1.0694999201212476</v>
      </c>
      <c r="G29" s="63">
        <v>0.42099266312116879</v>
      </c>
      <c r="H29" s="63"/>
      <c r="I29" s="63"/>
    </row>
    <row r="30" spans="2:9" ht="15.6" thickBot="1" x14ac:dyDescent="0.3">
      <c r="B30" s="59" t="s">
        <v>68</v>
      </c>
      <c r="C30" s="62">
        <v>8</v>
      </c>
      <c r="D30" s="65">
        <v>8.3453333332848647</v>
      </c>
      <c r="E30" s="65">
        <v>1.0431666666606081</v>
      </c>
      <c r="F30" s="65"/>
      <c r="G30" s="65"/>
      <c r="H30" s="65"/>
      <c r="I30" s="65"/>
    </row>
    <row r="33" spans="2:7" x14ac:dyDescent="0.25">
      <c r="B33" t="s">
        <v>69</v>
      </c>
    </row>
    <row r="34" spans="2:7" ht="15.6" thickBot="1" x14ac:dyDescent="0.3"/>
    <row r="35" spans="2:7" x14ac:dyDescent="0.25">
      <c r="B35" s="56" t="s">
        <v>70</v>
      </c>
      <c r="C35" s="57" t="s">
        <v>71</v>
      </c>
      <c r="D35" s="57" t="s">
        <v>72</v>
      </c>
      <c r="E35" s="57" t="s">
        <v>73</v>
      </c>
      <c r="F35" s="57" t="s">
        <v>74</v>
      </c>
      <c r="G35" s="57" t="s">
        <v>75</v>
      </c>
    </row>
    <row r="36" spans="2:7" x14ac:dyDescent="0.25">
      <c r="B36" s="58" t="s">
        <v>109</v>
      </c>
      <c r="C36" s="69">
        <v>1.6333333333333353</v>
      </c>
      <c r="D36" s="69">
        <v>1.8389372313499575</v>
      </c>
      <c r="E36" s="69">
        <v>3.2910821953462941</v>
      </c>
      <c r="F36" s="69">
        <v>0.40479479778142369</v>
      </c>
      <c r="G36" s="72" t="s">
        <v>86</v>
      </c>
    </row>
    <row r="37" spans="2:7" x14ac:dyDescent="0.25">
      <c r="B37" s="55" t="s">
        <v>110</v>
      </c>
      <c r="C37" s="70">
        <v>0.9000000000000008</v>
      </c>
      <c r="D37" s="70">
        <v>1.2074767078498851</v>
      </c>
      <c r="E37" s="70">
        <v>3.2910821953462941</v>
      </c>
      <c r="F37" s="70">
        <v>0.74774429253833175</v>
      </c>
      <c r="G37" s="73" t="s">
        <v>86</v>
      </c>
    </row>
    <row r="38" spans="2:7" x14ac:dyDescent="0.25">
      <c r="B38" s="55" t="s">
        <v>111</v>
      </c>
      <c r="C38" s="70">
        <v>0.70000000000000284</v>
      </c>
      <c r="D38" s="70">
        <v>1.1129977740066797</v>
      </c>
      <c r="E38" s="70">
        <v>3.2910821953462941</v>
      </c>
      <c r="F38" s="70">
        <v>0.79653408211992971</v>
      </c>
      <c r="G38" s="73" t="s">
        <v>86</v>
      </c>
    </row>
    <row r="39" spans="2:7" x14ac:dyDescent="0.25">
      <c r="B39" s="55" t="s">
        <v>106</v>
      </c>
      <c r="C39" s="70">
        <v>0.4000000000000008</v>
      </c>
      <c r="D39" s="70">
        <v>0.68711800117663935</v>
      </c>
      <c r="E39" s="70">
        <v>3.2910821953462941</v>
      </c>
      <c r="F39" s="70">
        <v>0.95483425902873087</v>
      </c>
      <c r="G39" s="73" t="s">
        <v>86</v>
      </c>
    </row>
    <row r="40" spans="2:7" x14ac:dyDescent="0.25">
      <c r="B40" s="55" t="s">
        <v>81</v>
      </c>
      <c r="C40" s="70">
        <v>1.2333333333333345</v>
      </c>
      <c r="D40" s="70">
        <v>1.3974707130109181</v>
      </c>
      <c r="E40" s="70">
        <v>3.2910821953462941</v>
      </c>
      <c r="F40" s="70">
        <v>0.64255780955056618</v>
      </c>
      <c r="G40" s="73" t="s">
        <v>86</v>
      </c>
    </row>
    <row r="41" spans="2:7" x14ac:dyDescent="0.25">
      <c r="B41" s="55" t="s">
        <v>112</v>
      </c>
      <c r="C41" s="70">
        <v>0.5</v>
      </c>
      <c r="D41" s="70">
        <v>0.67694052360978629</v>
      </c>
      <c r="E41" s="70">
        <v>3.2910821953462941</v>
      </c>
      <c r="F41" s="70">
        <v>0.95709864744795914</v>
      </c>
      <c r="G41" s="73" t="s">
        <v>86</v>
      </c>
    </row>
    <row r="42" spans="2:7" x14ac:dyDescent="0.25">
      <c r="B42" s="55" t="s">
        <v>82</v>
      </c>
      <c r="C42" s="70">
        <v>0.30000000000000204</v>
      </c>
      <c r="D42" s="70">
        <v>0.48314531438551916</v>
      </c>
      <c r="E42" s="70">
        <v>3.2910821953462941</v>
      </c>
      <c r="F42" s="70">
        <v>0.98723487244474506</v>
      </c>
      <c r="G42" s="73" t="s">
        <v>86</v>
      </c>
    </row>
    <row r="43" spans="2:7" x14ac:dyDescent="0.25">
      <c r="B43" s="55" t="s">
        <v>84</v>
      </c>
      <c r="C43" s="70">
        <v>0.93333333333333246</v>
      </c>
      <c r="D43" s="70">
        <v>1.0210549404852616</v>
      </c>
      <c r="E43" s="70">
        <v>3.2910821953462941</v>
      </c>
      <c r="F43" s="70">
        <v>0.84025542000418907</v>
      </c>
      <c r="G43" s="73" t="s">
        <v>86</v>
      </c>
    </row>
    <row r="44" spans="2:7" x14ac:dyDescent="0.25">
      <c r="B44" s="55" t="s">
        <v>105</v>
      </c>
      <c r="C44" s="70">
        <v>0.19999999999999796</v>
      </c>
      <c r="D44" s="70">
        <v>0.25772206775253242</v>
      </c>
      <c r="E44" s="70">
        <v>3.2910821953462941</v>
      </c>
      <c r="F44" s="70">
        <v>0.99885116537983976</v>
      </c>
      <c r="G44" s="73" t="s">
        <v>86</v>
      </c>
    </row>
    <row r="45" spans="2:7" ht="15.6" thickBot="1" x14ac:dyDescent="0.3">
      <c r="B45" s="59" t="s">
        <v>77</v>
      </c>
      <c r="C45" s="71">
        <v>0.7333333333333345</v>
      </c>
      <c r="D45" s="71">
        <v>0.73496841525916645</v>
      </c>
      <c r="E45" s="71">
        <v>3.2910821953462941</v>
      </c>
      <c r="F45" s="71">
        <v>0.94320308588201673</v>
      </c>
      <c r="G45" s="74" t="s">
        <v>86</v>
      </c>
    </row>
    <row r="46" spans="2:7" x14ac:dyDescent="0.25">
      <c r="B46" s="75" t="s">
        <v>87</v>
      </c>
      <c r="E46" s="76">
        <v>4.6542930755433494</v>
      </c>
    </row>
    <row r="48" spans="2:7" ht="15.6" thickBot="1" x14ac:dyDescent="0.3"/>
    <row r="49" spans="2:8" x14ac:dyDescent="0.25">
      <c r="B49" s="56" t="s">
        <v>88</v>
      </c>
      <c r="C49" s="57" t="s">
        <v>89</v>
      </c>
      <c r="D49" s="57" t="s">
        <v>96</v>
      </c>
    </row>
    <row r="50" spans="2:8" x14ac:dyDescent="0.25">
      <c r="B50" s="58" t="s">
        <v>94</v>
      </c>
      <c r="C50" s="63">
        <v>90.066666666666691</v>
      </c>
      <c r="D50" s="77" t="s">
        <v>95</v>
      </c>
    </row>
    <row r="51" spans="2:8" x14ac:dyDescent="0.25">
      <c r="B51" s="55" t="s">
        <v>91</v>
      </c>
      <c r="C51" s="64">
        <v>89.666666666666686</v>
      </c>
      <c r="D51" s="78" t="s">
        <v>95</v>
      </c>
    </row>
    <row r="52" spans="2:8" x14ac:dyDescent="0.25">
      <c r="B52" s="55" t="s">
        <v>92</v>
      </c>
      <c r="C52" s="64">
        <v>89.366666666666688</v>
      </c>
      <c r="D52" s="78" t="s">
        <v>95</v>
      </c>
    </row>
    <row r="53" spans="2:8" x14ac:dyDescent="0.25">
      <c r="B53" s="55" t="s">
        <v>90</v>
      </c>
      <c r="C53" s="64">
        <v>89.166666666666686</v>
      </c>
      <c r="D53" s="78" t="s">
        <v>95</v>
      </c>
    </row>
    <row r="54" spans="2:8" ht="15.6" thickBot="1" x14ac:dyDescent="0.3">
      <c r="B54" s="59" t="s">
        <v>93</v>
      </c>
      <c r="C54" s="65">
        <v>88.433333333333351</v>
      </c>
      <c r="D54" s="79" t="s">
        <v>95</v>
      </c>
    </row>
    <row r="57" spans="2:8" x14ac:dyDescent="0.25">
      <c r="B57" t="s">
        <v>97</v>
      </c>
    </row>
    <row r="58" spans="2:8" ht="15.6" thickBot="1" x14ac:dyDescent="0.3"/>
    <row r="59" spans="2:8" x14ac:dyDescent="0.25">
      <c r="B59" s="56" t="s">
        <v>88</v>
      </c>
      <c r="C59" s="57" t="s">
        <v>71</v>
      </c>
      <c r="D59" s="57" t="s">
        <v>72</v>
      </c>
      <c r="E59" s="57" t="s">
        <v>73</v>
      </c>
      <c r="F59" s="57" t="s">
        <v>98</v>
      </c>
      <c r="G59" s="57" t="s">
        <v>74</v>
      </c>
      <c r="H59" s="57" t="s">
        <v>75</v>
      </c>
    </row>
    <row r="60" spans="2:8" x14ac:dyDescent="0.25">
      <c r="B60" s="58" t="s">
        <v>85</v>
      </c>
      <c r="C60" s="69">
        <v>-1.6333333333333353</v>
      </c>
      <c r="D60" s="69">
        <v>-1.8389372313499575</v>
      </c>
      <c r="E60" s="69">
        <v>2.8905457866304904</v>
      </c>
      <c r="F60" s="69">
        <v>2.5673659243735969</v>
      </c>
      <c r="G60" s="69">
        <v>0.26068163691069546</v>
      </c>
      <c r="H60" s="80" t="s">
        <v>86</v>
      </c>
    </row>
    <row r="61" spans="2:8" x14ac:dyDescent="0.25">
      <c r="B61" s="55" t="s">
        <v>100</v>
      </c>
      <c r="C61" s="70">
        <v>-1.2333333333333345</v>
      </c>
      <c r="D61" s="70">
        <v>-1.3974707130109181</v>
      </c>
      <c r="E61" s="70">
        <v>2.8905457866304904</v>
      </c>
      <c r="F61" s="70">
        <v>2.5510419910672972</v>
      </c>
      <c r="G61" s="70">
        <v>0.47144692772491914</v>
      </c>
      <c r="H61" s="81" t="s">
        <v>86</v>
      </c>
    </row>
    <row r="62" spans="2:8" x14ac:dyDescent="0.25">
      <c r="B62" s="55" t="s">
        <v>101</v>
      </c>
      <c r="C62" s="70">
        <v>-0.93333333333333246</v>
      </c>
      <c r="D62" s="70">
        <v>-1.0210549404852616</v>
      </c>
      <c r="E62" s="70">
        <v>2.8905457866304904</v>
      </c>
      <c r="F62" s="70">
        <v>2.6422111359710887</v>
      </c>
      <c r="G62" s="70">
        <v>0.70540114533760545</v>
      </c>
      <c r="H62" s="81" t="s">
        <v>86</v>
      </c>
    </row>
    <row r="63" spans="2:8" ht="15.6" thickBot="1" x14ac:dyDescent="0.3">
      <c r="B63" s="59" t="s">
        <v>99</v>
      </c>
      <c r="C63" s="71">
        <v>-0.7333333333333345</v>
      </c>
      <c r="D63" s="71">
        <v>-0.73496841525916645</v>
      </c>
      <c r="E63" s="71">
        <v>2.8905457866304904</v>
      </c>
      <c r="F63" s="71">
        <v>2.8841151984944786</v>
      </c>
      <c r="G63" s="71">
        <v>0.87173603076090633</v>
      </c>
      <c r="H63" s="82" t="s">
        <v>86</v>
      </c>
    </row>
  </sheetData>
  <pageMargins left="0.7" right="0.7" top="0.75" bottom="0.75" header="0.3" footer="0.3"/>
  <ignoredErrors>
    <ignoredError sqref="A1"/>
  </ignoredError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tabColor rgb="FF007800"/>
  </sheetPr>
  <dimension ref="B1:I63"/>
  <sheetViews>
    <sheetView topLeftCell="A31" zoomScaleNormal="100" workbookViewId="0"/>
  </sheetViews>
  <sheetFormatPr defaultRowHeight="15" x14ac:dyDescent="0.25"/>
  <cols>
    <col min="1" max="1" width="4.6328125" customWidth="1"/>
    <col min="3" max="3" width="12.7265625" bestFit="1" customWidth="1"/>
  </cols>
  <sheetData>
    <row r="1" spans="2:9" x14ac:dyDescent="0.25">
      <c r="B1" t="s">
        <v>102</v>
      </c>
    </row>
    <row r="2" spans="2:9" x14ac:dyDescent="0.25">
      <c r="B2" t="s">
        <v>103</v>
      </c>
    </row>
    <row r="3" spans="2:9" x14ac:dyDescent="0.25">
      <c r="B3" t="s">
        <v>34</v>
      </c>
    </row>
    <row r="4" spans="2:9" x14ac:dyDescent="0.25">
      <c r="B4" t="s">
        <v>35</v>
      </c>
    </row>
    <row r="5" spans="2:9" x14ac:dyDescent="0.25">
      <c r="B5" t="s">
        <v>36</v>
      </c>
    </row>
    <row r="6" spans="2:9" ht="34.200000000000003" customHeight="1" x14ac:dyDescent="0.25">
      <c r="B6" t="s">
        <v>37</v>
      </c>
    </row>
    <row r="7" spans="2:9" ht="34.200000000000003" customHeight="1" x14ac:dyDescent="0.25"/>
    <row r="10" spans="2:9" x14ac:dyDescent="0.25">
      <c r="B10" t="s">
        <v>38</v>
      </c>
    </row>
    <row r="11" spans="2:9" ht="15.6" thickBot="1" x14ac:dyDescent="0.3"/>
    <row r="12" spans="2:9" x14ac:dyDescent="0.25">
      <c r="B12" s="56" t="s">
        <v>39</v>
      </c>
      <c r="C12" s="57" t="s">
        <v>40</v>
      </c>
      <c r="D12" s="57" t="s">
        <v>41</v>
      </c>
      <c r="E12" s="57" t="s">
        <v>42</v>
      </c>
      <c r="F12" s="57" t="s">
        <v>43</v>
      </c>
      <c r="G12" s="57" t="s">
        <v>44</v>
      </c>
      <c r="H12" s="57" t="s">
        <v>45</v>
      </c>
      <c r="I12" s="57" t="s">
        <v>46</v>
      </c>
    </row>
    <row r="13" spans="2:9" x14ac:dyDescent="0.25">
      <c r="B13" s="58" t="s">
        <v>47</v>
      </c>
      <c r="C13" s="60">
        <v>3</v>
      </c>
      <c r="D13" s="60">
        <v>0</v>
      </c>
      <c r="E13" s="60">
        <v>3</v>
      </c>
      <c r="F13" s="63">
        <v>89.5</v>
      </c>
      <c r="G13" s="63">
        <v>91.7</v>
      </c>
      <c r="H13" s="63">
        <v>90.533333333333331</v>
      </c>
      <c r="I13" s="63">
        <v>1.1060440015358051</v>
      </c>
    </row>
    <row r="14" spans="2:9" x14ac:dyDescent="0.25">
      <c r="B14" s="55" t="s">
        <v>48</v>
      </c>
      <c r="C14" s="61">
        <v>3</v>
      </c>
      <c r="D14" s="61">
        <v>0</v>
      </c>
      <c r="E14" s="61">
        <v>3</v>
      </c>
      <c r="F14" s="64">
        <v>90.4</v>
      </c>
      <c r="G14" s="64">
        <v>91.2</v>
      </c>
      <c r="H14" s="64">
        <v>90.7</v>
      </c>
      <c r="I14" s="64">
        <v>0.43588989435406705</v>
      </c>
    </row>
    <row r="15" spans="2:9" x14ac:dyDescent="0.25">
      <c r="B15" s="55" t="s">
        <v>49</v>
      </c>
      <c r="C15" s="61">
        <v>3</v>
      </c>
      <c r="D15" s="61">
        <v>0</v>
      </c>
      <c r="E15" s="61">
        <v>3</v>
      </c>
      <c r="F15" s="64">
        <v>90.1</v>
      </c>
      <c r="G15" s="64">
        <v>92</v>
      </c>
      <c r="H15" s="64">
        <v>90.766666666666666</v>
      </c>
      <c r="I15" s="64">
        <v>1.0692676621563637</v>
      </c>
    </row>
    <row r="16" spans="2:9" x14ac:dyDescent="0.25">
      <c r="B16" s="55" t="s">
        <v>50</v>
      </c>
      <c r="C16" s="61">
        <v>3</v>
      </c>
      <c r="D16" s="61">
        <v>0</v>
      </c>
      <c r="E16" s="61">
        <v>3</v>
      </c>
      <c r="F16" s="64">
        <v>89.2</v>
      </c>
      <c r="G16" s="64">
        <v>90.4</v>
      </c>
      <c r="H16" s="64">
        <v>89.600000000000009</v>
      </c>
      <c r="I16" s="64">
        <v>0.69282032302755259</v>
      </c>
    </row>
    <row r="17" spans="2:9" ht="15.6" thickBot="1" x14ac:dyDescent="0.3">
      <c r="B17" s="59" t="s">
        <v>51</v>
      </c>
      <c r="C17" s="62">
        <v>3</v>
      </c>
      <c r="D17" s="62">
        <v>0</v>
      </c>
      <c r="E17" s="62">
        <v>3</v>
      </c>
      <c r="F17" s="65">
        <v>89.6</v>
      </c>
      <c r="G17" s="65">
        <v>90.1</v>
      </c>
      <c r="H17" s="65">
        <v>89.833333333333329</v>
      </c>
      <c r="I17" s="65">
        <v>0.25166114784235816</v>
      </c>
    </row>
    <row r="20" spans="2:9" ht="15.6" x14ac:dyDescent="0.3">
      <c r="B20" s="66" t="s">
        <v>52</v>
      </c>
    </row>
    <row r="21" spans="2:9" ht="15.6" thickBot="1" x14ac:dyDescent="0.3"/>
    <row r="22" spans="2:9" x14ac:dyDescent="0.25">
      <c r="B22" s="57" t="s">
        <v>54</v>
      </c>
      <c r="C22" s="57" t="s">
        <v>55</v>
      </c>
      <c r="D22" s="57" t="s">
        <v>56</v>
      </c>
      <c r="E22" s="57" t="s">
        <v>57</v>
      </c>
      <c r="F22" s="57" t="s">
        <v>58</v>
      </c>
      <c r="G22" s="57" t="s">
        <v>59</v>
      </c>
    </row>
    <row r="23" spans="2:9" ht="15.6" thickBot="1" x14ac:dyDescent="0.3">
      <c r="B23" s="67">
        <v>9</v>
      </c>
      <c r="C23" s="67">
        <v>-5.8264239453675612E-33</v>
      </c>
      <c r="D23" s="67"/>
      <c r="E23" s="68"/>
      <c r="F23" s="68"/>
      <c r="G23" s="68"/>
    </row>
    <row r="26" spans="2:9" ht="15.6" x14ac:dyDescent="0.3">
      <c r="B26" s="66" t="s">
        <v>60</v>
      </c>
    </row>
    <row r="27" spans="2:9" ht="15.6" thickBot="1" x14ac:dyDescent="0.3"/>
    <row r="28" spans="2:9" x14ac:dyDescent="0.25">
      <c r="B28" s="56" t="s">
        <v>53</v>
      </c>
      <c r="C28" s="57" t="s">
        <v>54</v>
      </c>
      <c r="D28" s="57" t="s">
        <v>61</v>
      </c>
      <c r="E28" s="57" t="s">
        <v>62</v>
      </c>
      <c r="F28" s="57" t="s">
        <v>63</v>
      </c>
      <c r="G28" s="57" t="s">
        <v>64</v>
      </c>
      <c r="H28" s="57" t="s">
        <v>65</v>
      </c>
      <c r="I28" s="57" t="s">
        <v>66</v>
      </c>
    </row>
    <row r="29" spans="2:9" x14ac:dyDescent="0.25">
      <c r="B29" s="58" t="s">
        <v>67</v>
      </c>
      <c r="C29" s="60">
        <v>4</v>
      </c>
      <c r="D29" s="63">
        <v>3.4173333333333407</v>
      </c>
      <c r="E29" s="63">
        <v>0.85433333333333517</v>
      </c>
      <c r="F29" s="63">
        <v>1.5637583892571092</v>
      </c>
      <c r="G29" s="63">
        <v>0.25765728822400702</v>
      </c>
      <c r="H29" s="63"/>
      <c r="I29" s="63"/>
    </row>
    <row r="30" spans="2:9" ht="15.6" thickBot="1" x14ac:dyDescent="0.3">
      <c r="B30" s="59" t="s">
        <v>68</v>
      </c>
      <c r="C30" s="62">
        <v>8</v>
      </c>
      <c r="D30" s="65">
        <v>4.3706666666796332</v>
      </c>
      <c r="E30" s="65">
        <v>0.54633333333495415</v>
      </c>
      <c r="F30" s="65"/>
      <c r="G30" s="65"/>
      <c r="H30" s="65"/>
      <c r="I30" s="65"/>
    </row>
    <row r="33" spans="2:7" x14ac:dyDescent="0.25">
      <c r="B33" t="s">
        <v>69</v>
      </c>
    </row>
    <row r="34" spans="2:7" ht="15.6" thickBot="1" x14ac:dyDescent="0.3"/>
    <row r="35" spans="2:7" x14ac:dyDescent="0.25">
      <c r="B35" s="56" t="s">
        <v>70</v>
      </c>
      <c r="C35" s="57" t="s">
        <v>71</v>
      </c>
      <c r="D35" s="57" t="s">
        <v>72</v>
      </c>
      <c r="E35" s="57" t="s">
        <v>73</v>
      </c>
      <c r="F35" s="57" t="s">
        <v>74</v>
      </c>
      <c r="G35" s="57" t="s">
        <v>75</v>
      </c>
    </row>
    <row r="36" spans="2:7" x14ac:dyDescent="0.25">
      <c r="B36" s="58" t="s">
        <v>104</v>
      </c>
      <c r="C36" s="69">
        <v>1.1666666666666621</v>
      </c>
      <c r="D36" s="69">
        <v>1.586001390503043</v>
      </c>
      <c r="E36" s="69">
        <v>3.2910821953462941</v>
      </c>
      <c r="F36" s="69">
        <v>0.53658193035991508</v>
      </c>
      <c r="G36" s="72" t="s">
        <v>86</v>
      </c>
    </row>
    <row r="37" spans="2:7" x14ac:dyDescent="0.25">
      <c r="B37" s="55" t="s">
        <v>83</v>
      </c>
      <c r="C37" s="70">
        <v>0.93333333333333712</v>
      </c>
      <c r="D37" s="70">
        <v>1.4716473274373865</v>
      </c>
      <c r="E37" s="70">
        <v>3.2910821953462941</v>
      </c>
      <c r="F37" s="70">
        <v>0.60057600845275005</v>
      </c>
      <c r="G37" s="73" t="s">
        <v>86</v>
      </c>
    </row>
    <row r="38" spans="2:7" x14ac:dyDescent="0.25">
      <c r="B38" s="55" t="s">
        <v>84</v>
      </c>
      <c r="C38" s="70">
        <v>0.23333333333332945</v>
      </c>
      <c r="D38" s="70">
        <v>0.26270531876427594</v>
      </c>
      <c r="E38" s="70">
        <v>3.2910821953462941</v>
      </c>
      <c r="F38" s="70">
        <v>0.99876177076341188</v>
      </c>
      <c r="G38" s="73" t="s">
        <v>86</v>
      </c>
    </row>
    <row r="39" spans="2:7" x14ac:dyDescent="0.25">
      <c r="B39" s="55" t="s">
        <v>105</v>
      </c>
      <c r="C39" s="70">
        <v>6.6666666666662905E-2</v>
      </c>
      <c r="D39" s="70">
        <v>9.9999999999994413E-2</v>
      </c>
      <c r="E39" s="70">
        <v>3.2910821953462941</v>
      </c>
      <c r="F39" s="70">
        <v>0.99997298953276725</v>
      </c>
      <c r="G39" s="73" t="s">
        <v>86</v>
      </c>
    </row>
    <row r="40" spans="2:7" x14ac:dyDescent="0.25">
      <c r="B40" s="55" t="s">
        <v>79</v>
      </c>
      <c r="C40" s="70">
        <v>1.0999999999999992</v>
      </c>
      <c r="D40" s="70">
        <v>2.3276405323333749</v>
      </c>
      <c r="E40" s="70">
        <v>3.2910821953462941</v>
      </c>
      <c r="F40" s="70">
        <v>0.21313916710796743</v>
      </c>
      <c r="G40" s="73" t="s">
        <v>86</v>
      </c>
    </row>
    <row r="41" spans="2:7" x14ac:dyDescent="0.25">
      <c r="B41" s="55" t="s">
        <v>76</v>
      </c>
      <c r="C41" s="70">
        <v>0.86666666666667413</v>
      </c>
      <c r="D41" s="70">
        <v>2.9824045403173427</v>
      </c>
      <c r="E41" s="70">
        <v>3.2910821953462941</v>
      </c>
      <c r="F41" s="70">
        <v>8.0576943460425432E-2</v>
      </c>
      <c r="G41" s="73" t="s">
        <v>86</v>
      </c>
    </row>
    <row r="42" spans="2:7" x14ac:dyDescent="0.25">
      <c r="B42" s="55" t="s">
        <v>77</v>
      </c>
      <c r="C42" s="70">
        <v>0.16666666666666655</v>
      </c>
      <c r="D42" s="70">
        <v>0.24282146558931547</v>
      </c>
      <c r="E42" s="70">
        <v>3.2910821953462941</v>
      </c>
      <c r="F42" s="70">
        <v>0.99909032131228181</v>
      </c>
      <c r="G42" s="73" t="s">
        <v>86</v>
      </c>
    </row>
    <row r="43" spans="2:7" x14ac:dyDescent="0.25">
      <c r="B43" s="55" t="s">
        <v>100</v>
      </c>
      <c r="C43" s="70">
        <v>0.93333333333333268</v>
      </c>
      <c r="D43" s="70">
        <v>1.238647074570661</v>
      </c>
      <c r="E43" s="70">
        <v>3.2910821953462941</v>
      </c>
      <c r="F43" s="70">
        <v>0.7309861335071739</v>
      </c>
      <c r="G43" s="73" t="s">
        <v>86</v>
      </c>
    </row>
    <row r="44" spans="2:7" x14ac:dyDescent="0.25">
      <c r="B44" s="55" t="s">
        <v>85</v>
      </c>
      <c r="C44" s="70">
        <v>0.70000000000000762</v>
      </c>
      <c r="D44" s="70">
        <v>1.0688718569745144</v>
      </c>
      <c r="E44" s="70">
        <v>3.2910821953462941</v>
      </c>
      <c r="F44" s="70">
        <v>0.81804479275800146</v>
      </c>
      <c r="G44" s="73" t="s">
        <v>86</v>
      </c>
    </row>
    <row r="45" spans="2:7" ht="15.6" thickBot="1" x14ac:dyDescent="0.3">
      <c r="B45" s="59" t="s">
        <v>106</v>
      </c>
      <c r="C45" s="71">
        <v>0.23333333333332507</v>
      </c>
      <c r="D45" s="71">
        <v>0.54828231499154967</v>
      </c>
      <c r="E45" s="71">
        <v>3.2910821953462941</v>
      </c>
      <c r="F45" s="71">
        <v>0.97969106276783635</v>
      </c>
      <c r="G45" s="74" t="s">
        <v>86</v>
      </c>
    </row>
    <row r="46" spans="2:7" x14ac:dyDescent="0.25">
      <c r="B46" s="75" t="s">
        <v>87</v>
      </c>
      <c r="E46" s="76">
        <v>4.6542930755433494</v>
      </c>
    </row>
    <row r="48" spans="2:7" ht="15.6" thickBot="1" x14ac:dyDescent="0.3"/>
    <row r="49" spans="2:8" x14ac:dyDescent="0.25">
      <c r="B49" s="56" t="s">
        <v>88</v>
      </c>
      <c r="C49" s="57" t="s">
        <v>89</v>
      </c>
      <c r="D49" s="57" t="s">
        <v>96</v>
      </c>
    </row>
    <row r="50" spans="2:8" x14ac:dyDescent="0.25">
      <c r="B50" s="58" t="s">
        <v>92</v>
      </c>
      <c r="C50" s="63">
        <v>90.76666666666668</v>
      </c>
      <c r="D50" s="77" t="s">
        <v>95</v>
      </c>
    </row>
    <row r="51" spans="2:8" x14ac:dyDescent="0.25">
      <c r="B51" s="55" t="s">
        <v>90</v>
      </c>
      <c r="C51" s="64">
        <v>90.700000000000017</v>
      </c>
      <c r="D51" s="78" t="s">
        <v>95</v>
      </c>
    </row>
    <row r="52" spans="2:8" x14ac:dyDescent="0.25">
      <c r="B52" s="55" t="s">
        <v>93</v>
      </c>
      <c r="C52" s="64">
        <v>90.533333333333346</v>
      </c>
      <c r="D52" s="78" t="s">
        <v>95</v>
      </c>
    </row>
    <row r="53" spans="2:8" x14ac:dyDescent="0.25">
      <c r="B53" s="55" t="s">
        <v>94</v>
      </c>
      <c r="C53" s="64">
        <v>89.833333333333343</v>
      </c>
      <c r="D53" s="78" t="s">
        <v>95</v>
      </c>
    </row>
    <row r="54" spans="2:8" ht="15.6" thickBot="1" x14ac:dyDescent="0.3">
      <c r="B54" s="59" t="s">
        <v>91</v>
      </c>
      <c r="C54" s="65">
        <v>89.600000000000009</v>
      </c>
      <c r="D54" s="79" t="s">
        <v>95</v>
      </c>
    </row>
    <row r="57" spans="2:8" x14ac:dyDescent="0.25">
      <c r="B57" t="s">
        <v>97</v>
      </c>
    </row>
    <row r="58" spans="2:8" ht="15.6" thickBot="1" x14ac:dyDescent="0.3"/>
    <row r="59" spans="2:8" x14ac:dyDescent="0.25">
      <c r="B59" s="56" t="s">
        <v>88</v>
      </c>
      <c r="C59" s="57" t="s">
        <v>71</v>
      </c>
      <c r="D59" s="57" t="s">
        <v>72</v>
      </c>
      <c r="E59" s="57" t="s">
        <v>73</v>
      </c>
      <c r="F59" s="57" t="s">
        <v>98</v>
      </c>
      <c r="G59" s="57" t="s">
        <v>74</v>
      </c>
      <c r="H59" s="57" t="s">
        <v>75</v>
      </c>
    </row>
    <row r="60" spans="2:8" x14ac:dyDescent="0.25">
      <c r="B60" s="58" t="s">
        <v>101</v>
      </c>
      <c r="C60" s="69">
        <v>-0.23333333333332945</v>
      </c>
      <c r="D60" s="69">
        <v>-0.26270531876427594</v>
      </c>
      <c r="E60" s="69">
        <v>2.8905457866304904</v>
      </c>
      <c r="F60" s="69">
        <v>2.5673659243735876</v>
      </c>
      <c r="G60" s="69">
        <v>0.99625310769181941</v>
      </c>
      <c r="H60" s="80" t="s">
        <v>86</v>
      </c>
    </row>
    <row r="61" spans="2:8" x14ac:dyDescent="0.25">
      <c r="B61" s="55" t="s">
        <v>99</v>
      </c>
      <c r="C61" s="70">
        <v>-0.16666666666666655</v>
      </c>
      <c r="D61" s="70">
        <v>-0.24282146558931547</v>
      </c>
      <c r="E61" s="70">
        <v>2.8905457866304904</v>
      </c>
      <c r="F61" s="70">
        <v>1.9839993549823935</v>
      </c>
      <c r="G61" s="70">
        <v>0.99722554689240994</v>
      </c>
      <c r="H61" s="81" t="s">
        <v>86</v>
      </c>
    </row>
    <row r="62" spans="2:8" x14ac:dyDescent="0.25">
      <c r="B62" s="55" t="s">
        <v>100</v>
      </c>
      <c r="C62" s="70">
        <v>0.93333333333333268</v>
      </c>
      <c r="D62" s="70">
        <v>1.238647074570661</v>
      </c>
      <c r="E62" s="70">
        <v>2.8905457866304904</v>
      </c>
      <c r="F62" s="70">
        <v>2.1780560335344759</v>
      </c>
      <c r="G62" s="70">
        <v>0.5668952029337061</v>
      </c>
      <c r="H62" s="81" t="s">
        <v>86</v>
      </c>
    </row>
    <row r="63" spans="2:8" ht="15.6" thickBot="1" x14ac:dyDescent="0.3">
      <c r="B63" s="59" t="s">
        <v>85</v>
      </c>
      <c r="C63" s="71">
        <v>0.70000000000000762</v>
      </c>
      <c r="D63" s="71">
        <v>1.0688718569745144</v>
      </c>
      <c r="E63" s="71">
        <v>2.8905457866304904</v>
      </c>
      <c r="F63" s="71">
        <v>1.8930071340531232</v>
      </c>
      <c r="G63" s="71">
        <v>0.67487997098881336</v>
      </c>
      <c r="H63" s="82" t="s">
        <v>86</v>
      </c>
    </row>
  </sheetData>
  <pageMargins left="0.7" right="0.7" top="0.75" bottom="0.75" header="0.3" footer="0.3"/>
  <ignoredErrors>
    <ignoredError sqref="A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tabColor rgb="FF007800"/>
  </sheetPr>
  <dimension ref="B1:I63"/>
  <sheetViews>
    <sheetView zoomScaleNormal="100" workbookViewId="0">
      <selection activeCell="M34" sqref="M34"/>
    </sheetView>
  </sheetViews>
  <sheetFormatPr defaultRowHeight="15" x14ac:dyDescent="0.25"/>
  <cols>
    <col min="1" max="1" width="4.6328125" customWidth="1"/>
    <col min="3" max="3" width="12.7265625" bestFit="1" customWidth="1"/>
  </cols>
  <sheetData>
    <row r="1" spans="2:9" x14ac:dyDescent="0.25">
      <c r="B1" t="s">
        <v>32</v>
      </c>
    </row>
    <row r="2" spans="2:9" x14ac:dyDescent="0.25">
      <c r="B2" t="s">
        <v>33</v>
      </c>
    </row>
    <row r="3" spans="2:9" x14ac:dyDescent="0.25">
      <c r="B3" t="s">
        <v>34</v>
      </c>
    </row>
    <row r="4" spans="2:9" x14ac:dyDescent="0.25">
      <c r="B4" t="s">
        <v>35</v>
      </c>
    </row>
    <row r="5" spans="2:9" x14ac:dyDescent="0.25">
      <c r="B5" t="s">
        <v>36</v>
      </c>
    </row>
    <row r="6" spans="2:9" ht="34.200000000000003" customHeight="1" x14ac:dyDescent="0.25">
      <c r="B6" t="s">
        <v>37</v>
      </c>
    </row>
    <row r="7" spans="2:9" ht="34.200000000000003" customHeight="1" x14ac:dyDescent="0.25"/>
    <row r="10" spans="2:9" x14ac:dyDescent="0.25">
      <c r="B10" t="s">
        <v>38</v>
      </c>
    </row>
    <row r="11" spans="2:9" ht="15.6" thickBot="1" x14ac:dyDescent="0.3"/>
    <row r="12" spans="2:9" x14ac:dyDescent="0.25">
      <c r="B12" s="56" t="s">
        <v>39</v>
      </c>
      <c r="C12" s="57" t="s">
        <v>40</v>
      </c>
      <c r="D12" s="57" t="s">
        <v>41</v>
      </c>
      <c r="E12" s="57" t="s">
        <v>42</v>
      </c>
      <c r="F12" s="57" t="s">
        <v>43</v>
      </c>
      <c r="G12" s="57" t="s">
        <v>44</v>
      </c>
      <c r="H12" s="57" t="s">
        <v>45</v>
      </c>
      <c r="I12" s="57" t="s">
        <v>46</v>
      </c>
    </row>
    <row r="13" spans="2:9" x14ac:dyDescent="0.25">
      <c r="B13" s="58" t="s">
        <v>47</v>
      </c>
      <c r="C13" s="60">
        <v>3</v>
      </c>
      <c r="D13" s="60">
        <v>0</v>
      </c>
      <c r="E13" s="60">
        <v>3</v>
      </c>
      <c r="F13" s="63">
        <v>90.5</v>
      </c>
      <c r="G13" s="63">
        <v>91.7</v>
      </c>
      <c r="H13" s="63">
        <v>91.13333333333334</v>
      </c>
      <c r="I13" s="63">
        <v>0.6027713773341723</v>
      </c>
    </row>
    <row r="14" spans="2:9" x14ac:dyDescent="0.25">
      <c r="B14" s="55" t="s">
        <v>48</v>
      </c>
      <c r="C14" s="61">
        <v>3</v>
      </c>
      <c r="D14" s="61">
        <v>0</v>
      </c>
      <c r="E14" s="61">
        <v>3</v>
      </c>
      <c r="F14" s="64">
        <v>91.4</v>
      </c>
      <c r="G14" s="64">
        <v>92.2</v>
      </c>
      <c r="H14" s="64">
        <v>91.866666666666674</v>
      </c>
      <c r="I14" s="64">
        <v>0.41633319989322448</v>
      </c>
    </row>
    <row r="15" spans="2:9" x14ac:dyDescent="0.25">
      <c r="B15" s="55" t="s">
        <v>49</v>
      </c>
      <c r="C15" s="61">
        <v>3</v>
      </c>
      <c r="D15" s="61">
        <v>0</v>
      </c>
      <c r="E15" s="61">
        <v>3</v>
      </c>
      <c r="F15" s="64">
        <v>90.6</v>
      </c>
      <c r="G15" s="64">
        <v>92.2</v>
      </c>
      <c r="H15" s="64">
        <v>91.433333333333337</v>
      </c>
      <c r="I15" s="64">
        <v>0.80208062770106858</v>
      </c>
    </row>
    <row r="16" spans="2:9" x14ac:dyDescent="0.25">
      <c r="B16" s="55" t="s">
        <v>50</v>
      </c>
      <c r="C16" s="61">
        <v>3</v>
      </c>
      <c r="D16" s="61">
        <v>0</v>
      </c>
      <c r="E16" s="61">
        <v>3</v>
      </c>
      <c r="F16" s="64">
        <v>90.7</v>
      </c>
      <c r="G16" s="64">
        <v>92.5</v>
      </c>
      <c r="H16" s="64">
        <v>91.566666666666663</v>
      </c>
      <c r="I16" s="64">
        <v>0.90184995056457751</v>
      </c>
    </row>
    <row r="17" spans="2:9" ht="15.6" thickBot="1" x14ac:dyDescent="0.3">
      <c r="B17" s="59" t="s">
        <v>51</v>
      </c>
      <c r="C17" s="62">
        <v>3</v>
      </c>
      <c r="D17" s="62">
        <v>0</v>
      </c>
      <c r="E17" s="62">
        <v>3</v>
      </c>
      <c r="F17" s="65">
        <v>88.9</v>
      </c>
      <c r="G17" s="65">
        <v>92.1</v>
      </c>
      <c r="H17" s="65">
        <v>90.2</v>
      </c>
      <c r="I17" s="65">
        <v>1.6822603841260679</v>
      </c>
    </row>
    <row r="20" spans="2:9" ht="15.6" x14ac:dyDescent="0.3">
      <c r="B20" s="66" t="s">
        <v>52</v>
      </c>
    </row>
    <row r="21" spans="2:9" ht="15.6" thickBot="1" x14ac:dyDescent="0.3"/>
    <row r="22" spans="2:9" x14ac:dyDescent="0.25">
      <c r="B22" s="57" t="s">
        <v>54</v>
      </c>
      <c r="C22" s="57" t="s">
        <v>55</v>
      </c>
      <c r="D22" s="57" t="s">
        <v>56</v>
      </c>
      <c r="E22" s="57" t="s">
        <v>57</v>
      </c>
      <c r="F22" s="57" t="s">
        <v>58</v>
      </c>
      <c r="G22" s="57" t="s">
        <v>59</v>
      </c>
    </row>
    <row r="23" spans="2:9" ht="15.6" thickBot="1" x14ac:dyDescent="0.3">
      <c r="B23" s="67">
        <v>9</v>
      </c>
      <c r="C23" s="67">
        <v>-3.6069419521177001E-33</v>
      </c>
      <c r="D23" s="67"/>
      <c r="E23" s="68"/>
      <c r="F23" s="68"/>
      <c r="G23" s="68"/>
    </row>
    <row r="26" spans="2:9" ht="15.6" x14ac:dyDescent="0.3">
      <c r="B26" s="66" t="s">
        <v>60</v>
      </c>
    </row>
    <row r="27" spans="2:9" ht="15.6" thickBot="1" x14ac:dyDescent="0.3"/>
    <row r="28" spans="2:9" x14ac:dyDescent="0.25">
      <c r="B28" s="56" t="s">
        <v>53</v>
      </c>
      <c r="C28" s="57" t="s">
        <v>54</v>
      </c>
      <c r="D28" s="57" t="s">
        <v>61</v>
      </c>
      <c r="E28" s="57" t="s">
        <v>62</v>
      </c>
      <c r="F28" s="57" t="s">
        <v>63</v>
      </c>
      <c r="G28" s="57" t="s">
        <v>64</v>
      </c>
      <c r="H28" s="57" t="s">
        <v>65</v>
      </c>
      <c r="I28" s="57" t="s">
        <v>66</v>
      </c>
    </row>
    <row r="29" spans="2:9" x14ac:dyDescent="0.25">
      <c r="B29" s="58" t="s">
        <v>67</v>
      </c>
      <c r="C29" s="60">
        <v>4</v>
      </c>
      <c r="D29" s="63">
        <v>4.8893333333333562</v>
      </c>
      <c r="E29" s="63">
        <v>1.222333333333339</v>
      </c>
      <c r="F29" s="63">
        <v>2.2897283796383627</v>
      </c>
      <c r="G29" s="63">
        <v>0.13133399925477676</v>
      </c>
      <c r="H29" s="63"/>
      <c r="I29" s="63"/>
    </row>
    <row r="30" spans="2:9" ht="15.6" thickBot="1" x14ac:dyDescent="0.3">
      <c r="B30" s="59" t="s">
        <v>68</v>
      </c>
      <c r="C30" s="62">
        <v>8</v>
      </c>
      <c r="D30" s="65">
        <v>4.2706666666773572</v>
      </c>
      <c r="E30" s="65">
        <v>0.53383333333466965</v>
      </c>
      <c r="F30" s="65"/>
      <c r="G30" s="65"/>
      <c r="H30" s="65"/>
      <c r="I30" s="65"/>
    </row>
    <row r="33" spans="2:7" x14ac:dyDescent="0.25">
      <c r="B33" t="s">
        <v>69</v>
      </c>
    </row>
    <row r="34" spans="2:7" ht="15.6" thickBot="1" x14ac:dyDescent="0.3"/>
    <row r="35" spans="2:7" x14ac:dyDescent="0.25">
      <c r="B35" s="56" t="s">
        <v>70</v>
      </c>
      <c r="C35" s="57" t="s">
        <v>71</v>
      </c>
      <c r="D35" s="57" t="s">
        <v>72</v>
      </c>
      <c r="E35" s="57" t="s">
        <v>73</v>
      </c>
      <c r="F35" s="57" t="s">
        <v>74</v>
      </c>
      <c r="G35" s="57" t="s">
        <v>75</v>
      </c>
    </row>
    <row r="36" spans="2:7" x14ac:dyDescent="0.25">
      <c r="B36" s="58" t="s">
        <v>76</v>
      </c>
      <c r="C36" s="69">
        <v>1.6666666666666716</v>
      </c>
      <c r="D36" s="69">
        <v>1.6657415116319345</v>
      </c>
      <c r="E36" s="69">
        <v>3.2910821953462941</v>
      </c>
      <c r="F36" s="69">
        <v>0.49321708836195621</v>
      </c>
      <c r="G36" s="72" t="s">
        <v>86</v>
      </c>
    </row>
    <row r="37" spans="2:7" x14ac:dyDescent="0.25">
      <c r="B37" s="55" t="s">
        <v>77</v>
      </c>
      <c r="C37" s="70">
        <v>0.73333333333333428</v>
      </c>
      <c r="D37" s="70">
        <v>1.7338428937260282</v>
      </c>
      <c r="E37" s="70">
        <v>3.2910821953462941</v>
      </c>
      <c r="F37" s="70">
        <v>0.4573881157404962</v>
      </c>
      <c r="G37" s="73" t="s">
        <v>86</v>
      </c>
    </row>
    <row r="38" spans="2:7" x14ac:dyDescent="0.25">
      <c r="B38" s="55" t="s">
        <v>78</v>
      </c>
      <c r="C38" s="70">
        <v>0.43333333333333718</v>
      </c>
      <c r="D38" s="70">
        <v>0.8305395344999269</v>
      </c>
      <c r="E38" s="70">
        <v>3.2910821953462941</v>
      </c>
      <c r="F38" s="70">
        <v>0.91505272330181908</v>
      </c>
      <c r="G38" s="73" t="s">
        <v>86</v>
      </c>
    </row>
    <row r="39" spans="2:7" x14ac:dyDescent="0.25">
      <c r="B39" s="55" t="s">
        <v>79</v>
      </c>
      <c r="C39" s="70">
        <v>0.30000000000000193</v>
      </c>
      <c r="D39" s="70">
        <v>0.52311437434718955</v>
      </c>
      <c r="E39" s="70">
        <v>3.2910821953462941</v>
      </c>
      <c r="F39" s="70">
        <v>0.98288922718674976</v>
      </c>
      <c r="G39" s="73" t="s">
        <v>86</v>
      </c>
    </row>
    <row r="40" spans="2:7" x14ac:dyDescent="0.25">
      <c r="B40" s="55" t="s">
        <v>80</v>
      </c>
      <c r="C40" s="70">
        <v>1.3666666666666698</v>
      </c>
      <c r="D40" s="70">
        <v>1.2401487382387579</v>
      </c>
      <c r="E40" s="70">
        <v>3.2910821953462941</v>
      </c>
      <c r="F40" s="70">
        <v>0.73017200201058929</v>
      </c>
      <c r="G40" s="73" t="s">
        <v>86</v>
      </c>
    </row>
    <row r="41" spans="2:7" x14ac:dyDescent="0.25">
      <c r="B41" s="55" t="s">
        <v>81</v>
      </c>
      <c r="C41" s="70">
        <v>0.43333333333333235</v>
      </c>
      <c r="D41" s="70">
        <v>0.69192018403605127</v>
      </c>
      <c r="E41" s="70">
        <v>3.2910821953462941</v>
      </c>
      <c r="F41" s="70">
        <v>0.95374048695237479</v>
      </c>
      <c r="G41" s="73" t="s">
        <v>86</v>
      </c>
    </row>
    <row r="42" spans="2:7" x14ac:dyDescent="0.25">
      <c r="B42" s="55" t="s">
        <v>82</v>
      </c>
      <c r="C42" s="70">
        <v>0.13333333333333525</v>
      </c>
      <c r="D42" s="70">
        <v>0.1913459492939783</v>
      </c>
      <c r="E42" s="70">
        <v>3.2910821953462941</v>
      </c>
      <c r="F42" s="70">
        <v>0.99964412715316897</v>
      </c>
      <c r="G42" s="73" t="s">
        <v>86</v>
      </c>
    </row>
    <row r="43" spans="2:7" x14ac:dyDescent="0.25">
      <c r="B43" s="55" t="s">
        <v>83</v>
      </c>
      <c r="C43" s="70">
        <v>1.2333333333333345</v>
      </c>
      <c r="D43" s="70">
        <v>1.1462196899962627</v>
      </c>
      <c r="E43" s="70">
        <v>3.2910821953462941</v>
      </c>
      <c r="F43" s="70">
        <v>0.77976639524098013</v>
      </c>
      <c r="G43" s="73" t="s">
        <v>86</v>
      </c>
    </row>
    <row r="44" spans="2:7" x14ac:dyDescent="0.25">
      <c r="B44" s="55" t="s">
        <v>84</v>
      </c>
      <c r="C44" s="70">
        <v>0.2999999999999971</v>
      </c>
      <c r="D44" s="70">
        <v>0.51789180388358547</v>
      </c>
      <c r="E44" s="70">
        <v>3.2910821953462941</v>
      </c>
      <c r="F44" s="70">
        <v>0.9835070572451251</v>
      </c>
      <c r="G44" s="73" t="s">
        <v>86</v>
      </c>
    </row>
    <row r="45" spans="2:7" ht="15.6" thickBot="1" x14ac:dyDescent="0.3">
      <c r="B45" s="59" t="s">
        <v>85</v>
      </c>
      <c r="C45" s="71">
        <v>0.93333333333333734</v>
      </c>
      <c r="D45" s="71">
        <v>0.90463893765173897</v>
      </c>
      <c r="E45" s="71">
        <v>3.2910821953462941</v>
      </c>
      <c r="F45" s="71">
        <v>0.88878028988991187</v>
      </c>
      <c r="G45" s="74" t="s">
        <v>86</v>
      </c>
    </row>
    <row r="46" spans="2:7" x14ac:dyDescent="0.25">
      <c r="B46" s="75" t="s">
        <v>87</v>
      </c>
      <c r="E46" s="76">
        <v>4.6542930755433494</v>
      </c>
    </row>
    <row r="48" spans="2:7" ht="15.6" thickBot="1" x14ac:dyDescent="0.3"/>
    <row r="49" spans="2:8" x14ac:dyDescent="0.25">
      <c r="B49" s="56" t="s">
        <v>88</v>
      </c>
      <c r="C49" s="57" t="s">
        <v>89</v>
      </c>
      <c r="D49" s="57" t="s">
        <v>96</v>
      </c>
    </row>
    <row r="50" spans="2:8" x14ac:dyDescent="0.25">
      <c r="B50" s="58" t="s">
        <v>90</v>
      </c>
      <c r="C50" s="63">
        <v>91.86666666666666</v>
      </c>
      <c r="D50" s="77" t="s">
        <v>95</v>
      </c>
    </row>
    <row r="51" spans="2:8" x14ac:dyDescent="0.25">
      <c r="B51" s="55" t="s">
        <v>91</v>
      </c>
      <c r="C51" s="64">
        <v>91.566666666666663</v>
      </c>
      <c r="D51" s="78" t="s">
        <v>95</v>
      </c>
    </row>
    <row r="52" spans="2:8" x14ac:dyDescent="0.25">
      <c r="B52" s="55" t="s">
        <v>92</v>
      </c>
      <c r="C52" s="64">
        <v>91.433333333333323</v>
      </c>
      <c r="D52" s="78" t="s">
        <v>95</v>
      </c>
    </row>
    <row r="53" spans="2:8" x14ac:dyDescent="0.25">
      <c r="B53" s="55" t="s">
        <v>93</v>
      </c>
      <c r="C53" s="64">
        <v>91.133333333333326</v>
      </c>
      <c r="D53" s="78" t="s">
        <v>95</v>
      </c>
    </row>
    <row r="54" spans="2:8" ht="15.6" thickBot="1" x14ac:dyDescent="0.3">
      <c r="B54" s="59" t="s">
        <v>94</v>
      </c>
      <c r="C54" s="65">
        <v>90.199999999999989</v>
      </c>
      <c r="D54" s="79" t="s">
        <v>95</v>
      </c>
    </row>
    <row r="57" spans="2:8" x14ac:dyDescent="0.25">
      <c r="B57" t="s">
        <v>97</v>
      </c>
    </row>
    <row r="58" spans="2:8" ht="15.6" thickBot="1" x14ac:dyDescent="0.3"/>
    <row r="59" spans="2:8" x14ac:dyDescent="0.25">
      <c r="B59" s="56" t="s">
        <v>88</v>
      </c>
      <c r="C59" s="57" t="s">
        <v>71</v>
      </c>
      <c r="D59" s="57" t="s">
        <v>72</v>
      </c>
      <c r="E59" s="57" t="s">
        <v>73</v>
      </c>
      <c r="F59" s="57" t="s">
        <v>98</v>
      </c>
      <c r="G59" s="57" t="s">
        <v>74</v>
      </c>
      <c r="H59" s="57" t="s">
        <v>75</v>
      </c>
    </row>
    <row r="60" spans="2:8" x14ac:dyDescent="0.25">
      <c r="B60" s="58" t="s">
        <v>99</v>
      </c>
      <c r="C60" s="69">
        <v>-0.73333333333333428</v>
      </c>
      <c r="D60" s="69">
        <v>-1.7338428937260282</v>
      </c>
      <c r="E60" s="69">
        <v>2.8905457866304904</v>
      </c>
      <c r="F60" s="69">
        <v>1.222563811596018</v>
      </c>
      <c r="G60" s="69">
        <v>0.30277980287749973</v>
      </c>
      <c r="H60" s="80" t="s">
        <v>86</v>
      </c>
    </row>
    <row r="61" spans="2:8" x14ac:dyDescent="0.25">
      <c r="B61" s="55" t="s">
        <v>100</v>
      </c>
      <c r="C61" s="70">
        <v>-0.43333333333333235</v>
      </c>
      <c r="D61" s="70">
        <v>-0.69192018403605127</v>
      </c>
      <c r="E61" s="70">
        <v>2.8905457866304904</v>
      </c>
      <c r="F61" s="70">
        <v>1.8102808239627053</v>
      </c>
      <c r="G61" s="70">
        <v>0.89222438225197054</v>
      </c>
      <c r="H61" s="81" t="s">
        <v>86</v>
      </c>
    </row>
    <row r="62" spans="2:8" x14ac:dyDescent="0.25">
      <c r="B62" s="55" t="s">
        <v>101</v>
      </c>
      <c r="C62" s="70">
        <v>-0.2999999999999971</v>
      </c>
      <c r="D62" s="70">
        <v>-0.51789180388358547</v>
      </c>
      <c r="E62" s="70">
        <v>2.8905457866304904</v>
      </c>
      <c r="F62" s="70">
        <v>1.674411005322773</v>
      </c>
      <c r="G62" s="70">
        <v>0.95662091307340147</v>
      </c>
      <c r="H62" s="81" t="s">
        <v>86</v>
      </c>
    </row>
    <row r="63" spans="2:8" ht="15.6" thickBot="1" x14ac:dyDescent="0.3">
      <c r="B63" s="59" t="s">
        <v>85</v>
      </c>
      <c r="C63" s="71">
        <v>0.93333333333333734</v>
      </c>
      <c r="D63" s="71">
        <v>0.90463893765173897</v>
      </c>
      <c r="E63" s="71">
        <v>2.8905457866304904</v>
      </c>
      <c r="F63" s="71">
        <v>2.9822314980068483</v>
      </c>
      <c r="G63" s="71">
        <v>0.77773889941642449</v>
      </c>
      <c r="H63" s="82" t="s">
        <v>86</v>
      </c>
    </row>
  </sheetData>
  <pageMargins left="0.7" right="0.7" top="0.75" bottom="0.75" header="0.3" footer="0.3"/>
  <ignoredErrors>
    <ignoredError sqref="A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Calculations</vt:lpstr>
      <vt:lpstr>Table</vt:lpstr>
      <vt:lpstr>Sheet1</vt:lpstr>
      <vt:lpstr>AAPSC repeated measures ANOVA</vt:lpstr>
      <vt:lpstr>APHSC repeated measures ANOVA</vt:lpstr>
      <vt:lpstr>AAHSC repeated measures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Miguel Nóbrega Araújo</dc:creator>
  <cp:keywords>Ricardo Araujo</cp:keywords>
  <cp:lastModifiedBy>Ricardo Miguel Nóbrega Araújo</cp:lastModifiedBy>
  <dcterms:created xsi:type="dcterms:W3CDTF">2017-09-20T07:15:25Z</dcterms:created>
  <dcterms:modified xsi:type="dcterms:W3CDTF">2017-11-29T08:32:55Z</dcterms:modified>
</cp:coreProperties>
</file>